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guel/Documents/artículos/Manuscritos/Secondary mQTLs 2019/ultima vuelta/Supplementary files SEC mQTLs final/"/>
    </mc:Choice>
  </mc:AlternateContent>
  <xr:revisionPtr revIDLastSave="0" documentId="13_ncr:1_{CDC296DF-F2B1-6C4A-B0C4-9547F0E361AC}" xr6:coauthVersionLast="36" xr6:coauthVersionMax="36" xr10:uidLastSave="{00000000-0000-0000-0000-000000000000}"/>
  <bookViews>
    <workbookView xWindow="80" yWindow="460" windowWidth="31240" windowHeight="20820" xr2:uid="{386A600C-E709-0B4A-8600-F72E67ABF281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74" uniqueCount="971">
  <si>
    <t>Trait</t>
  </si>
  <si>
    <t>Year</t>
  </si>
  <si>
    <t>QTL</t>
  </si>
  <si>
    <t>Group</t>
  </si>
  <si>
    <t>Position</t>
  </si>
  <si>
    <t>Locus</t>
  </si>
  <si>
    <t>Thrs.</t>
  </si>
  <si>
    <t>LOD</t>
  </si>
  <si>
    <t>1-LOD interval</t>
  </si>
  <si>
    <t>mu_ac{00}</t>
  </si>
  <si>
    <t>mu_ad{00}</t>
  </si>
  <si>
    <t>mu_bc{00}</t>
  </si>
  <si>
    <t>mu_bd{00}</t>
  </si>
  <si>
    <t>Variance</t>
  </si>
  <si>
    <t>Cofactor</t>
  </si>
  <si>
    <t>Transf.</t>
  </si>
  <si>
    <t>qTPC-I-2</t>
  </si>
  <si>
    <t>****</t>
  </si>
  <si>
    <t>LGI-2</t>
  </si>
  <si>
    <t>F28830-24:C&gt;T-LG1</t>
  </si>
  <si>
    <t>X</t>
  </si>
  <si>
    <t>Ln</t>
  </si>
  <si>
    <t>qTPC-II-2</t>
  </si>
  <si>
    <t>-</t>
  </si>
  <si>
    <t>LGII-2</t>
  </si>
  <si>
    <t>14294-52:C&gt;T-LG2</t>
  </si>
  <si>
    <t>qTPC-III-3</t>
  </si>
  <si>
    <t>*</t>
  </si>
  <si>
    <t>LGIII-3</t>
  </si>
  <si>
    <t>12094-6:C&gt;G-</t>
  </si>
  <si>
    <t>qTPC-IV-1</t>
  </si>
  <si>
    <t>LGIV-1</t>
  </si>
  <si>
    <t>11205-28:A&gt;G-LG4</t>
  </si>
  <si>
    <t>qTPC-VI-4</t>
  </si>
  <si>
    <t>LGVI-4</t>
  </si>
  <si>
    <t>37843--LG6</t>
  </si>
  <si>
    <t>qTPC-IV-3</t>
  </si>
  <si>
    <t>LGIV-3</t>
  </si>
  <si>
    <t>F26068-11:T&gt;A-LG4</t>
  </si>
  <si>
    <t>1/SQRT</t>
  </si>
  <si>
    <t>qTPC-VI-5</t>
  </si>
  <si>
    <t>LGVI-5</t>
  </si>
  <si>
    <t>37297-9:A&gt;T-</t>
  </si>
  <si>
    <t>TEAC</t>
  </si>
  <si>
    <t>LGII-1</t>
  </si>
  <si>
    <t>F32426-20:A&gt;G-LG2</t>
  </si>
  <si>
    <t>SQRT</t>
  </si>
  <si>
    <t>qTEAC-II-3</t>
  </si>
  <si>
    <t>LGII-3</t>
  </si>
  <si>
    <t>18942-35:A&gt;C-LG2</t>
  </si>
  <si>
    <t>qTEAC-IV-1</t>
  </si>
  <si>
    <t>F35639-62:C&gt;T-LG4</t>
  </si>
  <si>
    <t>qTEAC-VII-2</t>
  </si>
  <si>
    <t>LGVII-2</t>
  </si>
  <si>
    <t>M00337-46:A&gt;T-LG7</t>
  </si>
  <si>
    <t>qTEAC-I-2</t>
  </si>
  <si>
    <t>F18760-32:G&gt;A-LG1</t>
  </si>
  <si>
    <t>qTEAC-IV-2</t>
  </si>
  <si>
    <t>LGIV-2</t>
  </si>
  <si>
    <t>13169-13:G&gt;A-LG4</t>
  </si>
  <si>
    <t>qTEAC-V-3</t>
  </si>
  <si>
    <t>LGV-3</t>
  </si>
  <si>
    <t>F25830-61:T&gt;C-LG5</t>
  </si>
  <si>
    <t>qTEAC-VI-5</t>
  </si>
  <si>
    <t>ChFaM058-172</t>
  </si>
  <si>
    <t>qTEAC-VII-4</t>
  </si>
  <si>
    <t>LGVII-4</t>
  </si>
  <si>
    <t>UDF05-234h</t>
  </si>
  <si>
    <t>(Epi)afzelechin or phloretin hexose 7.53</t>
  </si>
  <si>
    <t>qAfzhex-7.53-IV-2</t>
  </si>
  <si>
    <t>F00645-26:A&gt;C-LG4</t>
  </si>
  <si>
    <t>qAfzhex-7.53-VI-1</t>
  </si>
  <si>
    <t>LGVI-1</t>
  </si>
  <si>
    <t>M00766-58:T&gt;A-LG6</t>
  </si>
  <si>
    <t>qAfzhex-7.53-VI-2</t>
  </si>
  <si>
    <t>LGVI-2</t>
  </si>
  <si>
    <t>EMFv010-170h</t>
  </si>
  <si>
    <t>qAfzhex-7.53-VI-7</t>
  </si>
  <si>
    <t>LGVI-7</t>
  </si>
  <si>
    <t>EMFv010-180h</t>
  </si>
  <si>
    <t>qAfzhex-7.53-I-2</t>
  </si>
  <si>
    <t>***</t>
  </si>
  <si>
    <t>F13347-55:C&gt;T-LG1</t>
  </si>
  <si>
    <t>qAfzhex-7.53-V-1</t>
  </si>
  <si>
    <t>LGV-1</t>
  </si>
  <si>
    <t>15736-34:A&gt;G-LG5</t>
  </si>
  <si>
    <t>M14935-28:C&gt;T-LG6</t>
  </si>
  <si>
    <t>M20868-26:G&gt;A-LG6</t>
  </si>
  <si>
    <t>(Epi)afzelechin or phloretin hexose 8.29</t>
  </si>
  <si>
    <t>qAfzhex-8.29-I-2</t>
  </si>
  <si>
    <t>11980-57:G&gt;A-LG1</t>
  </si>
  <si>
    <t>qAfzhex-8.29-VI-1</t>
  </si>
  <si>
    <t>M17235-40:A&gt;T-LG6</t>
  </si>
  <si>
    <t>qAfzhex-8.29-VI-2</t>
  </si>
  <si>
    <t>EMFn228-268</t>
  </si>
  <si>
    <t>qAfzhex-8.29-V-4</t>
  </si>
  <si>
    <t>LGV-4</t>
  </si>
  <si>
    <t>25825-6:G&gt;A-</t>
  </si>
  <si>
    <t>EMFv006-208</t>
  </si>
  <si>
    <t>M20098-16:G&gt;A-LG6</t>
  </si>
  <si>
    <t>(Epi)afzelechin or phloretin hexose 8.8</t>
  </si>
  <si>
    <t>qAfzhex-8.8-VI-7</t>
  </si>
  <si>
    <t>M27657-20:C&gt;T-LG6</t>
  </si>
  <si>
    <t>SQ</t>
  </si>
  <si>
    <t>qAfzhex-8.8-VI-1</t>
  </si>
  <si>
    <t>M14012-48:C&gt;T-LG6</t>
  </si>
  <si>
    <t>(Epi)catechin 5.06</t>
  </si>
  <si>
    <t>2013</t>
  </si>
  <si>
    <t>qCat-5.06-I-2</t>
  </si>
  <si>
    <t>15653-52:A&gt;G-</t>
  </si>
  <si>
    <t>M21814-37:G&gt;C-LG5</t>
  </si>
  <si>
    <t>F41005-30:C&gt;T-LG1</t>
  </si>
  <si>
    <t>qCat-5.06-V-4</t>
  </si>
  <si>
    <t>42748-25:C&gt;T-</t>
  </si>
  <si>
    <t>Epicatechin glucuronide 5.17</t>
  </si>
  <si>
    <t>qCatgluc-5.17-V-4</t>
  </si>
  <si>
    <t>37540--</t>
  </si>
  <si>
    <t>qCatgluc-5.17-V-1</t>
  </si>
  <si>
    <t>ChFaM106-155h</t>
  </si>
  <si>
    <t>29488-18:C&gt;T-</t>
  </si>
  <si>
    <t>Epicatechin glucuronide 5.41</t>
  </si>
  <si>
    <t>qCatgluc-5.41-IV-1</t>
  </si>
  <si>
    <t>F35515-42:C&gt;T-LG4</t>
  </si>
  <si>
    <t>qCatgluc-5.41-V-2</t>
  </si>
  <si>
    <t>LGV-2</t>
  </si>
  <si>
    <t>M00247-47:C&gt;G-LG5</t>
  </si>
  <si>
    <t>qCatgluc-5.41-V-4</t>
  </si>
  <si>
    <t>FAC003-186/207</t>
  </si>
  <si>
    <t>M16131-13:A&gt;C-LG7</t>
  </si>
  <si>
    <t>qCatgluc-5.41-VI-7</t>
  </si>
  <si>
    <t>37612-45:T&gt;C-</t>
  </si>
  <si>
    <t>Procyanidin dimer 4.66</t>
  </si>
  <si>
    <t>qProCydi-4.66-I-2</t>
  </si>
  <si>
    <t>qProCydi-4.66-V-3</t>
  </si>
  <si>
    <t>Procyanidin dimer 4.89</t>
  </si>
  <si>
    <t>qProCydi-4.89-I-2</t>
  </si>
  <si>
    <t>1/SQ</t>
  </si>
  <si>
    <t>qProCydi-4.89-IV-1</t>
  </si>
  <si>
    <t>**</t>
  </si>
  <si>
    <t>F14784-64:G&gt;A-LG5</t>
  </si>
  <si>
    <t>qProCydi-4.89-II-1</t>
  </si>
  <si>
    <t>ChFaM126-188h</t>
  </si>
  <si>
    <t>Procyanidin dimer 6.21</t>
  </si>
  <si>
    <t>qProCydi-6.21-III-3</t>
  </si>
  <si>
    <t>ChFaM159-262h</t>
  </si>
  <si>
    <t>M42707-57:A&gt;C-LG1</t>
  </si>
  <si>
    <t>qProCydi-6.21-V-3</t>
  </si>
  <si>
    <t>F27887-44:A&gt;T-LG5</t>
  </si>
  <si>
    <t>qProCydi-6.21-I-2</t>
  </si>
  <si>
    <t>qProCydi-6.21-VI-1</t>
  </si>
  <si>
    <t>Procyanidin tetramer 4.46</t>
  </si>
  <si>
    <t>qProCytet-4.46-I-2</t>
  </si>
  <si>
    <t>14064-18:T&gt;C-</t>
  </si>
  <si>
    <t>qProCytet-4.46-V-3</t>
  </si>
  <si>
    <t>M12243-63:G&gt;A-LG5</t>
  </si>
  <si>
    <t>qProCytet-4.46-II-2</t>
  </si>
  <si>
    <t>M13933-57:T&gt;G-</t>
  </si>
  <si>
    <t>qProCytet-4.46-VI-1</t>
  </si>
  <si>
    <t>12065-68:G&gt;A-LG6</t>
  </si>
  <si>
    <t>Procyanidin tetramer 4.77</t>
  </si>
  <si>
    <t>qProCytet-4.77-I-2</t>
  </si>
  <si>
    <t>qProCytet-4.77-IV-2</t>
  </si>
  <si>
    <t>F10855-63:C&gt;T-LG4</t>
  </si>
  <si>
    <t>F26824-60:A&gt;G-LG5</t>
  </si>
  <si>
    <t>Procyanidin tetramer 5.18</t>
  </si>
  <si>
    <t>qProCytet-5.18-I-2</t>
  </si>
  <si>
    <t>qProCytet-5.18-IV-1</t>
  </si>
  <si>
    <t>qProCytet-5.18-V-3</t>
  </si>
  <si>
    <t>F14913-9:A&gt;G-LG5</t>
  </si>
  <si>
    <t>qProCytet-5.18-VI-5</t>
  </si>
  <si>
    <t>17806-7:C&gt;T-</t>
  </si>
  <si>
    <t>Procyanidin tetramer 5.45</t>
  </si>
  <si>
    <t>qProCytet-5.45-I-2</t>
  </si>
  <si>
    <t>qProCytet-5.45-III-4</t>
  </si>
  <si>
    <t>LGIII-4</t>
  </si>
  <si>
    <t>F10928-56:A&gt;T-LG3*</t>
  </si>
  <si>
    <t>qProCytet-5.45-IV-1</t>
  </si>
  <si>
    <t>qProCytet-5.45-I-1</t>
  </si>
  <si>
    <t>LGI-1</t>
  </si>
  <si>
    <t>F12638-50:T&gt;C-LG1</t>
  </si>
  <si>
    <t>qProCytet-5.45-VI-1</t>
  </si>
  <si>
    <t>26030-63:A&gt;G-LG6</t>
  </si>
  <si>
    <t>Procyanidin trimer 3.62</t>
  </si>
  <si>
    <t>qProCytri-3.26-I-1</t>
  </si>
  <si>
    <t>Procyanidin trimer 5.01</t>
  </si>
  <si>
    <t>qProCytri-5.01-III-3</t>
  </si>
  <si>
    <t>ChFvM232-188</t>
  </si>
  <si>
    <t>qProCytri-5.01-V-3</t>
  </si>
  <si>
    <t>Procyanidin trimer 5.10</t>
  </si>
  <si>
    <t>qProCytri-5.10-I-2</t>
  </si>
  <si>
    <t>F14812-61:G&gt;C-LG5</t>
  </si>
  <si>
    <t>Procyanidin trimer 5.20</t>
  </si>
  <si>
    <t>qProCytri-5.20-I-2</t>
  </si>
  <si>
    <t>F32156-17:A&gt;C-LG1</t>
  </si>
  <si>
    <t>qProCytri-5.20-IV-1</t>
  </si>
  <si>
    <t>qProCytri-5.20-V-3</t>
  </si>
  <si>
    <t>F13243-54:C&gt;T-LG5</t>
  </si>
  <si>
    <t>Propelargonidin dimer 5.24</t>
  </si>
  <si>
    <t>qProPgdi-5.24-II-5</t>
  </si>
  <si>
    <t>LGII-5</t>
  </si>
  <si>
    <t>M21394-35:A&gt;G-LG2</t>
  </si>
  <si>
    <t>F37395-32:C&gt;T-LG4</t>
  </si>
  <si>
    <t>qProPgdi-5.24-IV-3</t>
  </si>
  <si>
    <t>F01491-66:G&gt;A-LG5</t>
  </si>
  <si>
    <t>Propelargonidin dimer 5.57</t>
  </si>
  <si>
    <t>qProPgdi-5.57-V-2</t>
  </si>
  <si>
    <t>ChFaM044-226</t>
  </si>
  <si>
    <t>qProPgdi-5.57-II-1</t>
  </si>
  <si>
    <t>F12978-43:G&gt;T-LG2</t>
  </si>
  <si>
    <t>M30873-45:T&gt;G-LG5</t>
  </si>
  <si>
    <t>Propelargonidin dimer 6.52</t>
  </si>
  <si>
    <t>qProPgdi-6.52-VI-6</t>
  </si>
  <si>
    <t>LGVI-6</t>
  </si>
  <si>
    <t>FaQR-S1</t>
  </si>
  <si>
    <t>F10940-16:T&gt;C-LG7</t>
  </si>
  <si>
    <t>qProPgdi-6.52-II-4</t>
  </si>
  <si>
    <t>LGII-4</t>
  </si>
  <si>
    <t>25187-5:T&gt;C-</t>
  </si>
  <si>
    <t>qProPgdi-6.52-V-2</t>
  </si>
  <si>
    <t>F13908-63:A&gt;G-LG5</t>
  </si>
  <si>
    <t>Propelargonidin dimer 6.87</t>
  </si>
  <si>
    <t>qProPgdi-6.87-I-2</t>
  </si>
  <si>
    <t>F40498-26:G&gt;A-LG1</t>
  </si>
  <si>
    <t>qProPgdi-6.87-IV-3</t>
  </si>
  <si>
    <t>qProPgdi-6.87-V-2</t>
  </si>
  <si>
    <t>M36394-40:C&gt;A-LG5</t>
  </si>
  <si>
    <t>F33888-13:A&gt;G-LG4</t>
  </si>
  <si>
    <t>qProPgdi-6.87-V-3</t>
  </si>
  <si>
    <t>M29391-61:C&gt;T-LG5</t>
  </si>
  <si>
    <t>Propelargonidin dimer 3.99</t>
  </si>
  <si>
    <t>qProPgdi-3.99-I-2</t>
  </si>
  <si>
    <t>F39616-66:A&gt;T-LG1</t>
  </si>
  <si>
    <t>M33690-38:C&gt;G-LG2</t>
  </si>
  <si>
    <t>Propelargonidin trimer 5.41</t>
  </si>
  <si>
    <t>qProPgtri-5.41-I-2</t>
  </si>
  <si>
    <t>F00721-39:G&gt;A-LG1</t>
  </si>
  <si>
    <t>LGIII-2</t>
  </si>
  <si>
    <t>M22246-19:T&gt;G-</t>
  </si>
  <si>
    <t>qProPgtri-5.41-VII-1</t>
  </si>
  <si>
    <t>LGVII-1</t>
  </si>
  <si>
    <t>M35119-35:A&gt;G-LG7</t>
  </si>
  <si>
    <t>qProPgtri-5.41-V-1</t>
  </si>
  <si>
    <t>F15028-27:G&gt;T-LG5</t>
  </si>
  <si>
    <t>qProPgtri-5.41-V-3</t>
  </si>
  <si>
    <t>Propelargonidin trimer 5.46</t>
  </si>
  <si>
    <t>qProPgtri-5.46-I-2</t>
  </si>
  <si>
    <t>Propelargonidin trimer 5.63</t>
  </si>
  <si>
    <t>qProPgtri-5.63-I-2</t>
  </si>
  <si>
    <t>F11045-38:C&gt;T-LG1</t>
  </si>
  <si>
    <t>qProPgtri-5.63-VII-2</t>
  </si>
  <si>
    <t>M26148-15:G&gt;A-LG7</t>
  </si>
  <si>
    <t>Propelargonidin trimer 6.50</t>
  </si>
  <si>
    <t>qProPgtri-6.50-I-2</t>
  </si>
  <si>
    <t>qProPgtri-6.50-V-2</t>
  </si>
  <si>
    <t>Propelargonidin trimer 6.85</t>
  </si>
  <si>
    <t>qProPgtri-6.85-IV-3</t>
  </si>
  <si>
    <t>qProPgtri-6.85-IV-4</t>
  </si>
  <si>
    <t>LGIV-4</t>
  </si>
  <si>
    <t>F14526-66:T&gt;A-LG4</t>
  </si>
  <si>
    <t>qProPgtri-6.85-V-2</t>
  </si>
  <si>
    <t>qProPgtri-6.85-II-5</t>
  </si>
  <si>
    <t>M43853-58:C&gt;A-LG2</t>
  </si>
  <si>
    <t>M14557-31:C&gt;A-**</t>
  </si>
  <si>
    <t>qProPgtri-6.85-VII-3</t>
  </si>
  <si>
    <t>LGVII-3</t>
  </si>
  <si>
    <t>F39028-48:A&gt;C-LG7</t>
  </si>
  <si>
    <t>Cyanidin hexose 5.12</t>
  </si>
  <si>
    <t>qCyhex-5.12-V-2</t>
  </si>
  <si>
    <t xml:space="preserve">***  </t>
  </si>
  <si>
    <t>M37700-41:T&gt;G-LG4</t>
  </si>
  <si>
    <t>qCyhex-5.12-V-4</t>
  </si>
  <si>
    <t>11693-58:C&gt;A-LG5</t>
  </si>
  <si>
    <t>qCyhex-5.12-V-1</t>
  </si>
  <si>
    <t>18898-64:A&gt;T-</t>
  </si>
  <si>
    <t>qCyhex-5.12-VI-3</t>
  </si>
  <si>
    <t>LGVI-3</t>
  </si>
  <si>
    <t>M38290-44:G&gt;A-LG1</t>
  </si>
  <si>
    <t>Pelargonidin hexose 5.50</t>
  </si>
  <si>
    <t>qPghex-5.50-II-3</t>
  </si>
  <si>
    <t>13698-23:C&gt;G-</t>
  </si>
  <si>
    <t>qPghex-5.50-V-2</t>
  </si>
  <si>
    <t>qPghex-5.50-VII-4</t>
  </si>
  <si>
    <t>24194-52:C&gt;A-LG7</t>
  </si>
  <si>
    <t>M37487-47:G&gt;A-</t>
  </si>
  <si>
    <t>19863-20:C&gt;T-LG4</t>
  </si>
  <si>
    <t>Perlargonidin malonyl hexose 6.37</t>
  </si>
  <si>
    <t>M31827-35:T&gt;C-LG1</t>
  </si>
  <si>
    <t>qPgMhex-6.37-VI-1</t>
  </si>
  <si>
    <t>F29279-33:T&gt;C-LG6</t>
  </si>
  <si>
    <t>qPgMhex-6.37-III-1</t>
  </si>
  <si>
    <t>LGIII-1</t>
  </si>
  <si>
    <t>F38699-57:A&gt;G-</t>
  </si>
  <si>
    <t>qPgMhex-6.37-V-1</t>
  </si>
  <si>
    <t>22257-11:T&gt;C-LG5</t>
  </si>
  <si>
    <t>qPgMhex-6.37-V-4</t>
  </si>
  <si>
    <t>Pelargonidin rutinoside 5.61</t>
  </si>
  <si>
    <t>qPgrut-5.61-V-2</t>
  </si>
  <si>
    <t>qPgrut-5.61-V-3</t>
  </si>
  <si>
    <t>F44050-59:G&gt;A-LG5</t>
  </si>
  <si>
    <t>Pelargonidin acetyl hexoside 6.38</t>
  </si>
  <si>
    <t>M11633-54:T&gt;A-</t>
  </si>
  <si>
    <t>qPgacehex-6.38-V-2</t>
  </si>
  <si>
    <t>x</t>
  </si>
  <si>
    <t>qPgacehex-6.38-V-4</t>
  </si>
  <si>
    <t>40256-25:T&gt;G-LG5</t>
  </si>
  <si>
    <t>F32504-65:T&gt;G-LG5</t>
  </si>
  <si>
    <t>Pelargonidin acetyl hexoside 6.91</t>
  </si>
  <si>
    <t>qPgacehex-6.91-IV-3</t>
  </si>
  <si>
    <t>CFVCT005-100</t>
  </si>
  <si>
    <t>qPgacehex-6.91-V-2</t>
  </si>
  <si>
    <t>qPgacehex-6.91-VI-6</t>
  </si>
  <si>
    <t>F11188-48:A&gt;G-LG6</t>
  </si>
  <si>
    <t>ChFaM120-184</t>
  </si>
  <si>
    <t>Quercetin-acetylhexose 7.89</t>
  </si>
  <si>
    <t>qQuerahex-7.89-V-4</t>
  </si>
  <si>
    <t>Quercitin-glucuronide 7.10</t>
  </si>
  <si>
    <t>qQuerGn-7.10-VII-1</t>
  </si>
  <si>
    <t>21227-23:G&gt;T-LG7</t>
  </si>
  <si>
    <t>qQuerGn-7.10-III-3</t>
  </si>
  <si>
    <t>37665--</t>
  </si>
  <si>
    <t>F29568-22:A&gt;G-LG3</t>
  </si>
  <si>
    <t>qQuerGn-7.10-VI-1</t>
  </si>
  <si>
    <t>39018-54:A&gt;G-LG6</t>
  </si>
  <si>
    <t>Quercetin malonylhexose 7.45</t>
  </si>
  <si>
    <t>qQuermhex-7.45-IV-3</t>
  </si>
  <si>
    <t>C2</t>
  </si>
  <si>
    <t>F35038-25:T&gt;C-</t>
  </si>
  <si>
    <t>qQuermhex-7.45-V-2</t>
  </si>
  <si>
    <t>qQuermhex-7.45-II-1</t>
  </si>
  <si>
    <t>16799-47:A&gt;G-LG2</t>
  </si>
  <si>
    <t>34721-32:C&gt;A-LG2</t>
  </si>
  <si>
    <t>qQuermhex-7.45-V-3</t>
  </si>
  <si>
    <t>M38469-17:A&gt;C-LG5</t>
  </si>
  <si>
    <t>qQuermhex-7.45-VI-3</t>
  </si>
  <si>
    <t>F34354-6:C&gt;T-LG6</t>
  </si>
  <si>
    <t>Quercitin hexose 7.14</t>
  </si>
  <si>
    <t>qQuerhex-7.14-VI-4</t>
  </si>
  <si>
    <t>F11777-36:G&gt;A-LG6</t>
  </si>
  <si>
    <t>Rutin 5.59</t>
  </si>
  <si>
    <t>qRutin-5.59-III-2</t>
  </si>
  <si>
    <t>M11179-32:C&gt;T-LG3</t>
  </si>
  <si>
    <t>Rutin 6.91</t>
  </si>
  <si>
    <t>qRutin-6.91-V-4</t>
  </si>
  <si>
    <t>17685-25:A&gt;G-LG5</t>
  </si>
  <si>
    <t>23801-15:G&gt;A-LG5</t>
  </si>
  <si>
    <t>qRutin-6.91-VII-2</t>
  </si>
  <si>
    <t>21145-30:G&gt;A-LG7</t>
  </si>
  <si>
    <t>Isorhamnetin glucuronide 7.94</t>
  </si>
  <si>
    <t>qIrh-Gn-7.94-II-2</t>
  </si>
  <si>
    <t>29030-61:T&gt;C-</t>
  </si>
  <si>
    <t>qIrh-Gn-7.94-V-4</t>
  </si>
  <si>
    <t>SVP-445</t>
  </si>
  <si>
    <t>12317-55:A&gt;G-LG2</t>
  </si>
  <si>
    <t>qIrh-Gn-7.94-II-3</t>
  </si>
  <si>
    <t>M32484-68:C&gt;T-LG2</t>
  </si>
  <si>
    <t>M35315-25:A&gt;G-LG1</t>
  </si>
  <si>
    <t>Kaempferol acetylhexose 8.65</t>
  </si>
  <si>
    <t>qK-acehex-8.65-III-1</t>
  </si>
  <si>
    <t>ChFaM009-590/598/600</t>
  </si>
  <si>
    <t>qK-acehex-8.65-V-1</t>
  </si>
  <si>
    <t>M28178-10:T&gt;G-</t>
  </si>
  <si>
    <t>qK-acehex-8.65-VII-4</t>
  </si>
  <si>
    <t>F17544-23:C&gt;T-LG7</t>
  </si>
  <si>
    <t>Kaempferol coumaroyl hexose 7.47</t>
  </si>
  <si>
    <t>qK-couhex.7.47-III-1</t>
  </si>
  <si>
    <t>M32014-34:A&gt;G-LG2*</t>
  </si>
  <si>
    <t>qK-couhex.7.47-VII-4</t>
  </si>
  <si>
    <t>F45819-16:G&gt;T-LG7</t>
  </si>
  <si>
    <t>qK-couhex.7.47-I-2</t>
  </si>
  <si>
    <t>qK-couhex.7.47-V-2</t>
  </si>
  <si>
    <t>22161-13:G&gt;T-LG5</t>
  </si>
  <si>
    <t>qK-couhex.7.47-V-4</t>
  </si>
  <si>
    <t>17622-5:A&gt;T-</t>
  </si>
  <si>
    <t>qK-couhex.7.47-VII-2</t>
  </si>
  <si>
    <t>Kaempferol-glucuronide 7.72</t>
  </si>
  <si>
    <t>qK-Gn-7.72-V-4</t>
  </si>
  <si>
    <t>12897-32:T&gt;C-LG4</t>
  </si>
  <si>
    <t>qK-Gn-7.72-IV-1</t>
  </si>
  <si>
    <t>M42810-48:T&gt;C-LG4</t>
  </si>
  <si>
    <t>qK-Gn-7.72-VII-1</t>
  </si>
  <si>
    <t>F25909-50:T&gt;C-LG7</t>
  </si>
  <si>
    <t>Kaempferol-hexose 5.17</t>
  </si>
  <si>
    <t>qK-hex-5.17-V-4</t>
  </si>
  <si>
    <t>39476-17:C&gt;T-</t>
  </si>
  <si>
    <t>qK-hex-5.17-V-1</t>
  </si>
  <si>
    <t>qK-hex-5.17-VI-3</t>
  </si>
  <si>
    <t>Kaempferol-hexose 5.51</t>
  </si>
  <si>
    <t>qK-hex-5.51-II-2</t>
  </si>
  <si>
    <t>BFACT002-184</t>
  </si>
  <si>
    <t>qK-hex-5.51-IV-1</t>
  </si>
  <si>
    <t>F36234-63:C&gt;T-</t>
  </si>
  <si>
    <t>qK-hex-5.51-V-2</t>
  </si>
  <si>
    <t>Kaempferol-hexose 7.72</t>
  </si>
  <si>
    <t>qK-hex-7.72-V-4</t>
  </si>
  <si>
    <t>12138-40:A&gt;G-LG5</t>
  </si>
  <si>
    <t>qK-hex-7.72-VII-4</t>
  </si>
  <si>
    <t>qK-hex-7.72-VI-3</t>
  </si>
  <si>
    <t>M27561-10:A&gt;T-</t>
  </si>
  <si>
    <t>Kaempferol hexose glucuronide 5.55</t>
  </si>
  <si>
    <t>qK-hexGn-5.55-II-5</t>
  </si>
  <si>
    <t>M11100-59:C&gt;T-LG5</t>
  </si>
  <si>
    <t>qK-hexGn-5.55-V-2</t>
  </si>
  <si>
    <t>34923--LG5</t>
  </si>
  <si>
    <t>qK-hexGn-5.55-III-3</t>
  </si>
  <si>
    <t>Kaempferol malonylhexose 8.14</t>
  </si>
  <si>
    <t>qK-malhex-8.14-I-1</t>
  </si>
  <si>
    <t>12230-15:A&gt;C-</t>
  </si>
  <si>
    <t>qK-malhex-8.14-VI-3</t>
  </si>
  <si>
    <t>10796-19:G&gt;C-LG6</t>
  </si>
  <si>
    <t>qK-malhex-8.14-VI-6</t>
  </si>
  <si>
    <t>M40412-33:T&gt;C-LG6</t>
  </si>
  <si>
    <t>Kaempferol pentose hexose glucuronide 9.55</t>
  </si>
  <si>
    <t>qK-phGn-9.55-I-1</t>
  </si>
  <si>
    <t>F13621-28:T&gt;C-LG1</t>
  </si>
  <si>
    <t>qK-phGn-9.55-VI-6</t>
  </si>
  <si>
    <t>BFFv11-05-02-210</t>
  </si>
  <si>
    <t>Diosmetin acetylhexoside 8.29</t>
  </si>
  <si>
    <t>qDmacehex-8.29-I-2</t>
  </si>
  <si>
    <t>M33766-39:C&gt;T-LG3*</t>
  </si>
  <si>
    <t>qDmacehex-8.29-VI-1</t>
  </si>
  <si>
    <t>M13555-65:A&gt;T-LG6</t>
  </si>
  <si>
    <t>qDmacehex-8.29-III-1</t>
  </si>
  <si>
    <t>BFACT043-202**</t>
  </si>
  <si>
    <t>Eriodictyol hexose 5.50</t>
  </si>
  <si>
    <t>qEriodhex-5.50-V-2</t>
  </si>
  <si>
    <t>qEriodhex-5.50-V-4</t>
  </si>
  <si>
    <t>Eriodictyol hexose 6.04</t>
  </si>
  <si>
    <t>qEriodhex-6.04-II-3</t>
  </si>
  <si>
    <t>M14564-7:A&gt;G-LG2</t>
  </si>
  <si>
    <t>qEriodhex-6.04-V-2</t>
  </si>
  <si>
    <t>M43680-36:G&gt;A-LG6</t>
  </si>
  <si>
    <t>qEriodhex-6.04-II-2</t>
  </si>
  <si>
    <t>M37172-64:T&gt;A-LG2</t>
  </si>
  <si>
    <t>qEriodhex-6.04-IV-4</t>
  </si>
  <si>
    <t>F21176-51:G&gt;A-LG4</t>
  </si>
  <si>
    <t>qEriodhex-6.04-V-4</t>
  </si>
  <si>
    <t>M05642-52:G&gt;A-LG5</t>
  </si>
  <si>
    <t>Naringenin chalcone hexose 6.29</t>
  </si>
  <si>
    <t>qNarChhex-6.29-IV-3</t>
  </si>
  <si>
    <t>M11824-57:T&gt;A-LG4*</t>
  </si>
  <si>
    <t>qNarChhex-6.29-V-4</t>
  </si>
  <si>
    <t>13279-66:G&gt;C-</t>
  </si>
  <si>
    <t>qNarChhex-6.29-III-2</t>
  </si>
  <si>
    <t>M27101-53:A&gt;C-</t>
  </si>
  <si>
    <t>qNarChhex-6.29-III-3</t>
  </si>
  <si>
    <t>M23500-33:G&gt;T-</t>
  </si>
  <si>
    <t>qNarChhex-6.29-V-1</t>
  </si>
  <si>
    <t>F27289-27:C&gt;G-</t>
  </si>
  <si>
    <t>28585-19:A&gt;G-</t>
  </si>
  <si>
    <t>Cinnamic acid- hexo 7.00</t>
  </si>
  <si>
    <t>qCinnhex-7.00-I-1</t>
  </si>
  <si>
    <t>F13002-34:A&gt;T-LG1</t>
  </si>
  <si>
    <t>qCinnhex-7.00-IV-2</t>
  </si>
  <si>
    <t>16233-40:G&gt;A-</t>
  </si>
  <si>
    <t>qCinnhex-7.00-VII-4</t>
  </si>
  <si>
    <t>qCinnhex-7.00-II-1</t>
  </si>
  <si>
    <t>F32536-66:A&gt;C-LG2</t>
  </si>
  <si>
    <t>14214-20:G&gt;A-</t>
  </si>
  <si>
    <t>F13974-36:G&gt;C-LG4</t>
  </si>
  <si>
    <t>Cinnamic acid- hexo 7.39</t>
  </si>
  <si>
    <t>qCinnhex-7.39-II-2</t>
  </si>
  <si>
    <t>M20515-30:C&gt;A-LG2</t>
  </si>
  <si>
    <t>qCinnhex-7.39-VII-4</t>
  </si>
  <si>
    <t>BFACT029-227*</t>
  </si>
  <si>
    <t>qCinnhex-7.39-IV-2</t>
  </si>
  <si>
    <t>EmFv136-138</t>
  </si>
  <si>
    <t>F19219-47:G&gt;A-LG4</t>
  </si>
  <si>
    <t>Coumaric acid hexose 5.18</t>
  </si>
  <si>
    <t>ChFvM233-218</t>
  </si>
  <si>
    <t>qCouhex-5.18-IV-3</t>
  </si>
  <si>
    <t>LOX-S2</t>
  </si>
  <si>
    <t>qCouhex-5.18-IV-2</t>
  </si>
  <si>
    <t>ChFaM161-209</t>
  </si>
  <si>
    <t>Coumaric acid hexose 5.43</t>
  </si>
  <si>
    <t>qCouhex-5.43-IV-3</t>
  </si>
  <si>
    <t>M35756-31:T&gt;C-LG3</t>
  </si>
  <si>
    <t>qCouhex-5.43-IV-2</t>
  </si>
  <si>
    <t>F11831-65:C&gt;T-</t>
  </si>
  <si>
    <t>Ferulic acid hexose 5.56</t>
  </si>
  <si>
    <t>qFerhex-5.56-III-2</t>
  </si>
  <si>
    <t>M30011-30:A&gt;G-LG3</t>
  </si>
  <si>
    <t>qFerhex-5.56-V-4</t>
  </si>
  <si>
    <t>15001-41:C&gt;G-LG5</t>
  </si>
  <si>
    <t>ChFvM271-AAT-S1</t>
  </si>
  <si>
    <t>17095-51:C&gt;G-LG5</t>
  </si>
  <si>
    <t>Ferulic acid hexose 6.98</t>
  </si>
  <si>
    <t>qFerhex-6.98-II-1</t>
  </si>
  <si>
    <t>qFerhex-6.98-II-2</t>
  </si>
  <si>
    <t>M12424-34:T&gt;C-LG6</t>
  </si>
  <si>
    <t>qFerhex-6.98-IV-3</t>
  </si>
  <si>
    <t>F30867-46:A&gt;G-LG4</t>
  </si>
  <si>
    <t>F27403-27:G&gt;T-LG5</t>
  </si>
  <si>
    <t>qFerhex-6.98-VII-4</t>
  </si>
  <si>
    <t>17949-21:C&gt;G-LG7</t>
  </si>
  <si>
    <t>Ferulic acid hexose 7.39</t>
  </si>
  <si>
    <t>qFerhex-7.39-II-2</t>
  </si>
  <si>
    <t>qFerhex-7.39-III-3</t>
  </si>
  <si>
    <t>qFerhex-7.39-IV-2</t>
  </si>
  <si>
    <t>qFerhex-7.39-IV-3</t>
  </si>
  <si>
    <t>F32402-40:C&gt;G-LG4*</t>
  </si>
  <si>
    <t>m-Coumaric acid 5.11</t>
  </si>
  <si>
    <t>qmCoum-5.11-I-2</t>
  </si>
  <si>
    <t>F32377-39:C&gt;G-LG1</t>
  </si>
  <si>
    <t>qmCoum-5.11-IV-2</t>
  </si>
  <si>
    <t>F19191-13:C&gt;T-LG4</t>
  </si>
  <si>
    <t>qmCoum-5.11-V-2</t>
  </si>
  <si>
    <t>M34072-12:T&gt;G-LG5</t>
  </si>
  <si>
    <t>m-Coumaric acid 6.43</t>
  </si>
  <si>
    <t>qmCoum-6.43-II-1</t>
  </si>
  <si>
    <t>F18967-58:A&gt;G-LG2</t>
  </si>
  <si>
    <t>qmCoum-6.43-IV-3</t>
  </si>
  <si>
    <t>qmCoum-6.43-VI-1</t>
  </si>
  <si>
    <t>F37091-34:C&gt;A-LG6</t>
  </si>
  <si>
    <t>qmCoum-6.43-VI-2</t>
  </si>
  <si>
    <t>M28969-22:C&gt;T-</t>
  </si>
  <si>
    <t>F13047-43:G&gt;T-LG2</t>
  </si>
  <si>
    <t>M14305-21:G&gt;A-LG4*</t>
  </si>
  <si>
    <t>qmCoum-6.43-V-2</t>
  </si>
  <si>
    <t>Sinapic acid hexose 11.27</t>
  </si>
  <si>
    <t>qSinphex-11.27-III-1</t>
  </si>
  <si>
    <t>ChFaM040-198*</t>
  </si>
  <si>
    <t>qSinphex-11.27-II-3</t>
  </si>
  <si>
    <t>F21588-31:G&gt;C-LG2</t>
  </si>
  <si>
    <t>F33942-27:A&gt;C-LG4</t>
  </si>
  <si>
    <t>Sinapic acid hexose  8.53</t>
  </si>
  <si>
    <t>qSinphex-8.53-II-1</t>
  </si>
  <si>
    <t>F41484-47:C&gt;G-LG2</t>
  </si>
  <si>
    <t>F35670-57:G&gt;C-</t>
  </si>
  <si>
    <t>qSinphex-8.53-III-2</t>
  </si>
  <si>
    <t>13356-7:G&gt;A-</t>
  </si>
  <si>
    <t>Sinapic acid hexose  9.78</t>
  </si>
  <si>
    <t>qSinphex-9.78-VI-2</t>
  </si>
  <si>
    <t>qSinphex-9.78-VI-7</t>
  </si>
  <si>
    <t>Sinapic acid hexose  9.95</t>
  </si>
  <si>
    <t>qSinphex-9.95-II-3</t>
  </si>
  <si>
    <t>F45818-39:G&gt;A-LG6</t>
  </si>
  <si>
    <t>qSinphex-9.95-III-2</t>
  </si>
  <si>
    <t>F24406-46:G&gt;A-LG3</t>
  </si>
  <si>
    <t>qSinphex-9.95-VI-1</t>
  </si>
  <si>
    <t>M29946-61:G&gt;A-LG6</t>
  </si>
  <si>
    <t>Di-hydroxybenzoic acid hexose 3.63</t>
  </si>
  <si>
    <t>qDHBAhex-3.63-III-3</t>
  </si>
  <si>
    <t>F23153-22:C&gt;T-LG3</t>
  </si>
  <si>
    <t>qDHBAhex-3.63-V-4</t>
  </si>
  <si>
    <t>30182-42:G&gt;A-LG5</t>
  </si>
  <si>
    <t>qDHBAhex-3.63-VI-1</t>
  </si>
  <si>
    <t>Di-hydroxybenzoic acid hexose 4.35</t>
  </si>
  <si>
    <t>qDHBAhex-4.35-II-2</t>
  </si>
  <si>
    <t>qDHBAhex-4.35-VI-3</t>
  </si>
  <si>
    <t>M13581-68:T&gt;A-LG6</t>
  </si>
  <si>
    <t>qDHBAhex-4.35-VII-1</t>
  </si>
  <si>
    <t>M21972-10:G&gt;A-LG7</t>
  </si>
  <si>
    <t>Di-hydroxy methyl benzoic acid hexose 3.82</t>
  </si>
  <si>
    <t>qDHMBAhex-3.82-I-1</t>
  </si>
  <si>
    <t>F13255-48:C&gt;T-LG1</t>
  </si>
  <si>
    <t>qDHMBAhex-3.82-II-1</t>
  </si>
  <si>
    <t>ChFvM201-264</t>
  </si>
  <si>
    <t>qDHMBAhex-3.82-V-3</t>
  </si>
  <si>
    <t>F23321-10:G&gt;A-</t>
  </si>
  <si>
    <t>Di-hydroxy methyl benzoic acid hexose 5.97</t>
  </si>
  <si>
    <t>qDHMBAhex-3.82-VII-1</t>
  </si>
  <si>
    <t>ChFaM208-229h</t>
  </si>
  <si>
    <t>Di-hydroxy methyl benzoic acid hexose 6.04</t>
  </si>
  <si>
    <t>qDHMBAhex-6.04-V-2</t>
  </si>
  <si>
    <t>13346-42:A&gt;C-</t>
  </si>
  <si>
    <t>ChFaM106-144</t>
  </si>
  <si>
    <t>qDHMBAhex-6.04-V-4</t>
  </si>
  <si>
    <t>25656-39:C&gt;T-</t>
  </si>
  <si>
    <t>1-O-protocatechuyl-beta-xylose 4.45</t>
  </si>
  <si>
    <t>qPCBX-4.45-VI-3</t>
  </si>
  <si>
    <t>11675-64:G&gt;A-LG2</t>
  </si>
  <si>
    <t>qPCBX-4.45-II-5</t>
  </si>
  <si>
    <t>31968-37:T&gt;A-LG2</t>
  </si>
  <si>
    <t>qPCBX-4.45-III-2</t>
  </si>
  <si>
    <t>ChFaM080-219*</t>
  </si>
  <si>
    <t>qPCBX-4.45-III-3</t>
  </si>
  <si>
    <t>11000-51:G&gt;A-LG3</t>
  </si>
  <si>
    <t>35068--LG6</t>
  </si>
  <si>
    <t>Sesquiterpenoid hexose 8.47</t>
  </si>
  <si>
    <t>qSterhex-8.47-IV-4</t>
  </si>
  <si>
    <t>M37566-36:A&gt;T-LG4</t>
  </si>
  <si>
    <t>qSterhex-8.47-IV-3</t>
  </si>
  <si>
    <t>F38270-41:T&gt;C-LG4</t>
  </si>
  <si>
    <t>qSterhex-8.47-VII-1</t>
  </si>
  <si>
    <t>F21065-31:C&gt;G-</t>
  </si>
  <si>
    <t>Sesquiterpenoid hexose 8.99</t>
  </si>
  <si>
    <t>qSterhex-8.99-V-3</t>
  </si>
  <si>
    <t>F25448-32:T&gt;C-LG5</t>
  </si>
  <si>
    <t>qSterhex-8.99-VII-2</t>
  </si>
  <si>
    <t>M18777-63:C&gt;A-LG7</t>
  </si>
  <si>
    <t>qSterhex-8.99-II-4</t>
  </si>
  <si>
    <t>16373-44:T&gt;C-</t>
  </si>
  <si>
    <t>qSterhex-8.99-III-3</t>
  </si>
  <si>
    <t>ChFaM021-212</t>
  </si>
  <si>
    <t>qSterhex-8.99-IV-3</t>
  </si>
  <si>
    <t>F43700-18:T&gt;G-LG5</t>
  </si>
  <si>
    <t>Triterpenoid-hexose 10.85</t>
  </si>
  <si>
    <t>qTterhex-10.85-II-2</t>
  </si>
  <si>
    <t>ChFaM026-092</t>
  </si>
  <si>
    <t>29115-28:T&gt;A-</t>
  </si>
  <si>
    <t>qTterhex-10.85-III-3</t>
  </si>
  <si>
    <t>qTterhex-10.85-VII-3</t>
  </si>
  <si>
    <t>F26803-31:C&gt;T-LG7</t>
  </si>
  <si>
    <t>qTterhex-10.85-II-3</t>
  </si>
  <si>
    <t>F20779-21:A&gt;G-LG2</t>
  </si>
  <si>
    <t>qTterhex-10.85-II-4</t>
  </si>
  <si>
    <t>25222-45:T&gt;A-LG6</t>
  </si>
  <si>
    <t>qTterhex-10.85-V-1</t>
  </si>
  <si>
    <t>M00709-36:T&gt;A-LG5</t>
  </si>
  <si>
    <t>Triterpenoid-hexose 11.06</t>
  </si>
  <si>
    <t>qTterhex-11.06-VII-3</t>
  </si>
  <si>
    <t>ChFaM170-S1</t>
  </si>
  <si>
    <t>qTterhex-11.06-VII-1</t>
  </si>
  <si>
    <t>F10992-38:T&gt;A-LG7</t>
  </si>
  <si>
    <t>Triterpenoid-hexose 9.33</t>
  </si>
  <si>
    <t>qTterhex-9.33-II-2</t>
  </si>
  <si>
    <t>F20695-10:A&gt;C-LG2</t>
  </si>
  <si>
    <t>20483-26:C&gt;G-</t>
  </si>
  <si>
    <t>31-33.3</t>
  </si>
  <si>
    <t>32.2-38.1</t>
  </si>
  <si>
    <t>76.5-78.5</t>
  </si>
  <si>
    <t>39.1-49.9</t>
  </si>
  <si>
    <t>63.8-64.9</t>
  </si>
  <si>
    <t>22.8-31.9</t>
  </si>
  <si>
    <t>28.2-40.4</t>
  </si>
  <si>
    <t>52.9-71.5</t>
  </si>
  <si>
    <t>24.7-27.3</t>
  </si>
  <si>
    <t>72.5-76.2</t>
  </si>
  <si>
    <t>77.5-81</t>
  </si>
  <si>
    <t>14.6-16.5</t>
  </si>
  <si>
    <t>37.5-39.2</t>
  </si>
  <si>
    <t>24.5-26.4</t>
  </si>
  <si>
    <t>23.4-29.7</t>
  </si>
  <si>
    <t>36.6-46.5</t>
  </si>
  <si>
    <t>57.2-58.9</t>
  </si>
  <si>
    <t>13.4-21.4</t>
  </si>
  <si>
    <t>38.6-43.1</t>
  </si>
  <si>
    <t>18.1-29.9</t>
  </si>
  <si>
    <t>50.7-52.7</t>
  </si>
  <si>
    <t>44.4-51.1</t>
  </si>
  <si>
    <t>47.6-60.5</t>
  </si>
  <si>
    <t>15.6-25.5</t>
  </si>
  <si>
    <t>83.6-85.8</t>
  </si>
  <si>
    <t>7.5-17.9</t>
  </si>
  <si>
    <t>29.7-52.3</t>
  </si>
  <si>
    <t>28.3-29.2</t>
  </si>
  <si>
    <t>26.23-28.3</t>
  </si>
  <si>
    <t>36.3-45.6</t>
  </si>
  <si>
    <t>35.1-36.9</t>
  </si>
  <si>
    <t>12.7-28.8</t>
  </si>
  <si>
    <t>31-37.5</t>
  </si>
  <si>
    <t>79.5-81.7</t>
  </si>
  <si>
    <t>25.6-45.3</t>
  </si>
  <si>
    <t>34.2-35.6</t>
  </si>
  <si>
    <t>18.3-19.2</t>
  </si>
  <si>
    <t>27.7-28.3</t>
  </si>
  <si>
    <t>15-17.4</t>
  </si>
  <si>
    <t>31-36.2</t>
  </si>
  <si>
    <t>46.3-48.6</t>
  </si>
  <si>
    <t>15.6-18.5</t>
  </si>
  <si>
    <t>33.6-39.8</t>
  </si>
  <si>
    <t>27.7-41.1</t>
  </si>
  <si>
    <t>72.1-77.5</t>
  </si>
  <si>
    <t>22.1-36.5</t>
  </si>
  <si>
    <t>40-42.9</t>
  </si>
  <si>
    <t>27-40</t>
  </si>
  <si>
    <t>31-34.2</t>
  </si>
  <si>
    <t>100.3-103.2</t>
  </si>
  <si>
    <t>88.9-93.1</t>
  </si>
  <si>
    <t>89.4-103.2</t>
  </si>
  <si>
    <t>9.2-13.3</t>
  </si>
  <si>
    <t>26.4-29.4</t>
  </si>
  <si>
    <t>6.5-11</t>
  </si>
  <si>
    <t>39-42.9</t>
  </si>
  <si>
    <t>9.2-16.2</t>
  </si>
  <si>
    <t>40.4-42.2</t>
  </si>
  <si>
    <t>10-12.7</t>
  </si>
  <si>
    <t>31-34.3</t>
  </si>
  <si>
    <t>78.9-80.6</t>
  </si>
  <si>
    <t>0-9.7</t>
  </si>
  <si>
    <t>32.3-49.3</t>
  </si>
  <si>
    <t>29.7-40.1</t>
  </si>
  <si>
    <t>25.4-32.2</t>
  </si>
  <si>
    <t>46.8-51</t>
  </si>
  <si>
    <t>13.8-18.8</t>
  </si>
  <si>
    <t>6.6-9.5</t>
  </si>
  <si>
    <t>78.9-81.1</t>
  </si>
  <si>
    <t>27-40.1</t>
  </si>
  <si>
    <t>91.4-120.3</t>
  </si>
  <si>
    <t>25.6-29.4</t>
  </si>
  <si>
    <t>31-42.9</t>
  </si>
  <si>
    <t>27-44.2</t>
  </si>
  <si>
    <t>34.5-37.5</t>
  </si>
  <si>
    <t>29.4-31.7</t>
  </si>
  <si>
    <t>31-34.5</t>
  </si>
  <si>
    <t>47.4-60.4</t>
  </si>
  <si>
    <t>17.4-28.2</t>
  </si>
  <si>
    <t>75.1-78.4</t>
  </si>
  <si>
    <t>31-58.9</t>
  </si>
  <si>
    <t>11.2-19.3</t>
  </si>
  <si>
    <t>81-92.9</t>
  </si>
  <si>
    <t>10-21.8</t>
  </si>
  <si>
    <t>25.9-30.7</t>
  </si>
  <si>
    <t>6.4-26.7</t>
  </si>
  <si>
    <t>7-14</t>
  </si>
  <si>
    <t>15.6-25.9</t>
  </si>
  <si>
    <t>35.7-39</t>
  </si>
  <si>
    <t>10-18.5</t>
  </si>
  <si>
    <t>38.8-40.5</t>
  </si>
  <si>
    <t>41.1-50.1</t>
  </si>
  <si>
    <t>44.4-58</t>
  </si>
  <si>
    <t>67.9-69.1</t>
  </si>
  <si>
    <t>26.7-29.9</t>
  </si>
  <si>
    <t>75.9-93.8</t>
  </si>
  <si>
    <t>40.8-53.4</t>
  </si>
  <si>
    <t>40.9-41.3</t>
  </si>
  <si>
    <t>27-29.4</t>
  </si>
  <si>
    <t>13.1-23.2</t>
  </si>
  <si>
    <t>10-17.3</t>
  </si>
  <si>
    <t>35.9-39.2</t>
  </si>
  <si>
    <t>13.1-15.4</t>
  </si>
  <si>
    <t>0-17.3</t>
  </si>
  <si>
    <t>62.7-78.4</t>
  </si>
  <si>
    <t>15.2-20.2</t>
  </si>
  <si>
    <t>10-14.2</t>
  </si>
  <si>
    <t>55.7-56.9</t>
  </si>
  <si>
    <t>59.2-61.7</t>
  </si>
  <si>
    <t>37-50</t>
  </si>
  <si>
    <t>30.3-41.9</t>
  </si>
  <si>
    <t>33.6-38.9</t>
  </si>
  <si>
    <t>13.8-17.4</t>
  </si>
  <si>
    <t>33-41.1</t>
  </si>
  <si>
    <t>14.7-23.3</t>
  </si>
  <si>
    <t>5.4-18.5</t>
  </si>
  <si>
    <t>21.7-24.7</t>
  </si>
  <si>
    <t>51.8-66</t>
  </si>
  <si>
    <t>14.2-27</t>
  </si>
  <si>
    <t>18.7-24.2</t>
  </si>
  <si>
    <t>51.7-73.4</t>
  </si>
  <si>
    <t>30.9-33.6</t>
  </si>
  <si>
    <t>27.1-29.3</t>
  </si>
  <si>
    <t>21.6-23.7</t>
  </si>
  <si>
    <t>19.9-22.8</t>
  </si>
  <si>
    <t>0-18.5</t>
  </si>
  <si>
    <t>6.3-18.5</t>
  </si>
  <si>
    <t>12.5-14.3</t>
  </si>
  <si>
    <t>31.2-33.7</t>
  </si>
  <si>
    <t>17.3-27.8</t>
  </si>
  <si>
    <t>27.3-40.8</t>
  </si>
  <si>
    <t>2-16.6</t>
  </si>
  <si>
    <t>18.4-22.6</t>
  </si>
  <si>
    <t>33.2-36.3</t>
  </si>
  <si>
    <t>27-30.3</t>
  </si>
  <si>
    <t>29.4-30.7</t>
  </si>
  <si>
    <t>18.5-27.8</t>
  </si>
  <si>
    <t>27.7-38.7</t>
  </si>
  <si>
    <t>32.9-41.8</t>
  </si>
  <si>
    <t>70.1-72.1</t>
  </si>
  <si>
    <t>48.5-50.6</t>
  </si>
  <si>
    <t>0-5</t>
  </si>
  <si>
    <t>40.7-41.6</t>
  </si>
  <si>
    <t>15.6-36.6</t>
  </si>
  <si>
    <t>20-24.6</t>
  </si>
  <si>
    <t>46.8-48.3</t>
  </si>
  <si>
    <t>50.6-52.5</t>
  </si>
  <si>
    <t>38.9-45</t>
  </si>
  <si>
    <t>35-44.3</t>
  </si>
  <si>
    <t>27.7-39.9</t>
  </si>
  <si>
    <t>23.3-39.8</t>
  </si>
  <si>
    <t>24.2-28.7</t>
  </si>
  <si>
    <t>44.5-50.9</t>
  </si>
  <si>
    <t>63.9-73.8</t>
  </si>
  <si>
    <t>47.8-56.5</t>
  </si>
  <si>
    <t>75.2-84.7</t>
  </si>
  <si>
    <t>53.2-57.6</t>
  </si>
  <si>
    <t>46.8-53.7</t>
  </si>
  <si>
    <t>38-39.4</t>
  </si>
  <si>
    <t>52.6-54.1</t>
  </si>
  <si>
    <t>65.6-68.6</t>
  </si>
  <si>
    <t>44-49.5</t>
  </si>
  <si>
    <t>22.7-28.2</t>
  </si>
  <si>
    <t>83.6-97.4</t>
  </si>
  <si>
    <t>0-7</t>
  </si>
  <si>
    <t>32.3-34.1</t>
  </si>
  <si>
    <t>44.8-50.9</t>
  </si>
  <si>
    <t>17.4-18.4</t>
  </si>
  <si>
    <t>17.7-21.5</t>
  </si>
  <si>
    <t>21.6-28.7</t>
  </si>
  <si>
    <t>36.6-48</t>
  </si>
  <si>
    <t>34.1-35.9</t>
  </si>
  <si>
    <t>15.7-22.9</t>
  </si>
  <si>
    <t>13.7-17.8</t>
  </si>
  <si>
    <t>43.5-45.8</t>
  </si>
  <si>
    <t>15.6-18.3</t>
  </si>
  <si>
    <t>14.2-18.5</t>
  </si>
  <si>
    <t>38.9-40.8</t>
  </si>
  <si>
    <t>23.6-27.2</t>
  </si>
  <si>
    <t>19.6-34.1</t>
  </si>
  <si>
    <t>53-54.7</t>
  </si>
  <si>
    <t>24.9-35.6</t>
  </si>
  <si>
    <t>70.9-81.7</t>
  </si>
  <si>
    <t>21.9-28.8</t>
  </si>
  <si>
    <t>51-61.5</t>
  </si>
  <si>
    <t>23.3-32.9</t>
  </si>
  <si>
    <t>0-1.6</t>
  </si>
  <si>
    <t>40.1-57.5</t>
  </si>
  <si>
    <t>0-8.9</t>
  </si>
  <si>
    <t>9.2-12.4</t>
  </si>
  <si>
    <t>83.6-85.4</t>
  </si>
  <si>
    <t>34.7-39.6</t>
  </si>
  <si>
    <t>8.5-10.9</t>
  </si>
  <si>
    <t>29.7-32.8</t>
  </si>
  <si>
    <t>17.2-29.2</t>
  </si>
  <si>
    <t>15.1-18.9</t>
  </si>
  <si>
    <t>15.2-25.9</t>
  </si>
  <si>
    <t>19.9-23.3</t>
  </si>
  <si>
    <t>16.9-18.5</t>
  </si>
  <si>
    <t>17.9-20.6</t>
  </si>
  <si>
    <t>67.2-68.1</t>
  </si>
  <si>
    <t>58.8-62.2</t>
  </si>
  <si>
    <t>15.3-18.3</t>
  </si>
  <si>
    <t>18.3-24.2</t>
  </si>
  <si>
    <t>61.1-77.4</t>
  </si>
  <si>
    <t>37-42.1</t>
  </si>
  <si>
    <t>29.6-32.3</t>
  </si>
  <si>
    <t>9.2-13.8</t>
  </si>
  <si>
    <t>13.8-34.7</t>
  </si>
  <si>
    <t>11.2-14.2</t>
  </si>
  <si>
    <t>4.5-13.5</t>
  </si>
  <si>
    <t>93.1-94.6</t>
  </si>
  <si>
    <t>8.7-15</t>
  </si>
  <si>
    <t>0-20</t>
  </si>
  <si>
    <t>77.1-78.5</t>
  </si>
  <si>
    <t>89.4-93.1</t>
  </si>
  <si>
    <t>66-68.3</t>
  </si>
  <si>
    <t>6.4-16.3</t>
  </si>
  <si>
    <t>72.3-74.6</t>
  </si>
  <si>
    <t>36.3-52.5</t>
  </si>
  <si>
    <t>4.6-10.7</t>
  </si>
  <si>
    <t>0-22.5</t>
  </si>
  <si>
    <t>37.7-44.8</t>
  </si>
  <si>
    <t>41.6-45.9</t>
  </si>
  <si>
    <t>78-82.9</t>
  </si>
  <si>
    <t>72.3-75.4</t>
  </si>
  <si>
    <t>41.6-42.8</t>
  </si>
  <si>
    <t>56.8-59</t>
  </si>
  <si>
    <t>2.6-12.3</t>
  </si>
  <si>
    <t>26.7-31.3</t>
  </si>
  <si>
    <t>8.6-12.3</t>
  </si>
  <si>
    <t>20-23.6</t>
  </si>
  <si>
    <t>83.7-95.7</t>
  </si>
  <si>
    <t>28.3-32</t>
  </si>
  <si>
    <t>45.4-47.1</t>
  </si>
  <si>
    <t>48.5-50.7</t>
  </si>
  <si>
    <t>66-74.9</t>
  </si>
  <si>
    <t>6.4-17.8</t>
  </si>
  <si>
    <t>70.1-71.2</t>
  </si>
  <si>
    <t>41.6-52.5</t>
  </si>
  <si>
    <t>97.4-99.04</t>
  </si>
  <si>
    <t>63.1-64</t>
  </si>
  <si>
    <t>53.2-59.2</t>
  </si>
  <si>
    <t>61.4-74.6</t>
  </si>
  <si>
    <t>44.8-45.9</t>
  </si>
  <si>
    <t>34.8-37.4</t>
  </si>
  <si>
    <t>47.8-51.3</t>
  </si>
  <si>
    <t>41-69.4</t>
  </si>
  <si>
    <t>32.2-55.5</t>
  </si>
  <si>
    <t>23.9-34.4</t>
  </si>
  <si>
    <t>20-30.9</t>
  </si>
  <si>
    <t>49.2-54.1</t>
  </si>
  <si>
    <t>41.6-45.5</t>
  </si>
  <si>
    <t>34.5-47.3</t>
  </si>
  <si>
    <t>16.8-20.6</t>
  </si>
  <si>
    <t>11.8-18.8</t>
  </si>
  <si>
    <t>20-61.4</t>
  </si>
  <si>
    <t>36.3-49.3</t>
  </si>
  <si>
    <t>45.6-49.3</t>
  </si>
  <si>
    <t>22.1-25.5</t>
  </si>
  <si>
    <t>5.4-9</t>
  </si>
  <si>
    <t>101.1-104.5</t>
  </si>
  <si>
    <t>22.3-38.5</t>
  </si>
  <si>
    <t>23.3-25.6</t>
  </si>
  <si>
    <t>24.4-38.5</t>
  </si>
  <si>
    <t>66-67.9</t>
  </si>
  <si>
    <t>2-6.5</t>
  </si>
  <si>
    <t>43.3-46.8</t>
  </si>
  <si>
    <t>37.9-39.3</t>
  </si>
  <si>
    <t>58.6-59.6</t>
  </si>
  <si>
    <t>23.6-24.5</t>
  </si>
  <si>
    <t>21.7-29</t>
  </si>
  <si>
    <t>0-29.5</t>
  </si>
  <si>
    <t>2-8.3</t>
  </si>
  <si>
    <t>20.1-44.3</t>
  </si>
  <si>
    <t>34.7-37</t>
  </si>
  <si>
    <t>81.9-90.4</t>
  </si>
  <si>
    <t>67.2-73.1</t>
  </si>
  <si>
    <t>68.1-76.1</t>
  </si>
  <si>
    <t>43.4-46.7</t>
  </si>
  <si>
    <t>3.4-7.7</t>
  </si>
  <si>
    <t>41-43.8</t>
  </si>
  <si>
    <t>19.3-21.8</t>
  </si>
  <si>
    <t>37.8-43.2</t>
  </si>
  <si>
    <t>18.8-20.6</t>
  </si>
  <si>
    <t>44.8-56.3</t>
  </si>
  <si>
    <t>0-2</t>
  </si>
  <si>
    <t>31.6-35.8</t>
  </si>
  <si>
    <t>35-42.8</t>
  </si>
  <si>
    <t>67.2-79.3</t>
  </si>
  <si>
    <t>19.8-25.7</t>
  </si>
  <si>
    <t>50-53.5</t>
  </si>
  <si>
    <t>31.4-39.2</t>
  </si>
  <si>
    <t>31.4-34.6</t>
  </si>
  <si>
    <t>60.3-65.5</t>
  </si>
  <si>
    <t>38.1-50.3</t>
  </si>
  <si>
    <t>49.3-54.5</t>
  </si>
  <si>
    <t>21.7-30.8</t>
  </si>
  <si>
    <t>18.8-28.7</t>
  </si>
  <si>
    <t>0.8-17.7</t>
  </si>
  <si>
    <r>
      <t>KW</t>
    </r>
    <r>
      <rPr>
        <b/>
        <vertAlign val="superscript"/>
        <sz val="11"/>
        <color theme="1"/>
        <rFont val="Arial"/>
        <family val="2"/>
      </rPr>
      <t>a</t>
    </r>
  </si>
  <si>
    <r>
      <t>R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(%)</t>
    </r>
    <r>
      <rPr>
        <b/>
        <vertAlign val="superscript"/>
        <sz val="11"/>
        <color theme="1"/>
        <rFont val="Arial"/>
        <family val="2"/>
      </rPr>
      <t>c</t>
    </r>
  </si>
  <si>
    <r>
      <t>qTEAC-II-1</t>
    </r>
    <r>
      <rPr>
        <i/>
        <vertAlign val="superscript"/>
        <sz val="11"/>
        <color theme="1"/>
        <rFont val="Arial"/>
        <family val="2"/>
      </rPr>
      <t>b</t>
    </r>
  </si>
  <si>
    <r>
      <t>qCat-5.06-III-3</t>
    </r>
    <r>
      <rPr>
        <i/>
        <vertAlign val="superscript"/>
        <sz val="12"/>
        <color theme="1"/>
        <rFont val="Arial"/>
        <family val="2"/>
      </rPr>
      <t>b</t>
    </r>
  </si>
  <si>
    <r>
      <t>qCat-5.06-V-3</t>
    </r>
    <r>
      <rPr>
        <i/>
        <vertAlign val="superscript"/>
        <sz val="12"/>
        <color theme="1"/>
        <rFont val="Arial"/>
        <family val="2"/>
      </rPr>
      <t>b</t>
    </r>
  </si>
  <si>
    <r>
      <t>qCatgluc-5.41-VII-2</t>
    </r>
    <r>
      <rPr>
        <i/>
        <vertAlign val="superscript"/>
        <sz val="12"/>
        <color theme="1"/>
        <rFont val="Arial"/>
        <family val="2"/>
      </rPr>
      <t>b</t>
    </r>
  </si>
  <si>
    <r>
      <t>qProCydi-6.21-IV-1</t>
    </r>
    <r>
      <rPr>
        <i/>
        <vertAlign val="superscript"/>
        <sz val="12"/>
        <color theme="1"/>
        <rFont val="Arial"/>
        <family val="2"/>
      </rPr>
      <t>b</t>
    </r>
  </si>
  <si>
    <r>
      <t>qProCytet-4.77-V-4</t>
    </r>
    <r>
      <rPr>
        <i/>
        <vertAlign val="superscript"/>
        <sz val="12"/>
        <color theme="1"/>
        <rFont val="Arial"/>
        <family val="2"/>
      </rPr>
      <t>b</t>
    </r>
  </si>
  <si>
    <r>
      <t>qProCytri-3.26-IV-2</t>
    </r>
    <r>
      <rPr>
        <i/>
        <vertAlign val="superscript"/>
        <sz val="12"/>
        <color theme="1"/>
        <rFont val="Arial"/>
        <family val="2"/>
      </rPr>
      <t>b</t>
    </r>
  </si>
  <si>
    <r>
      <t>qProCytri-3.26-V-3</t>
    </r>
    <r>
      <rPr>
        <i/>
        <vertAlign val="superscript"/>
        <sz val="12"/>
        <color theme="1"/>
        <rFont val="Arial"/>
        <family val="2"/>
      </rPr>
      <t>b</t>
    </r>
  </si>
  <si>
    <r>
      <t>qProCytri-5.01-IV-1</t>
    </r>
    <r>
      <rPr>
        <i/>
        <vertAlign val="superscript"/>
        <sz val="12"/>
        <color theme="1"/>
        <rFont val="Arial"/>
        <family val="2"/>
      </rPr>
      <t>b</t>
    </r>
  </si>
  <si>
    <r>
      <t>qProCytri-5.10-V-3</t>
    </r>
    <r>
      <rPr>
        <i/>
        <vertAlign val="superscript"/>
        <sz val="12"/>
        <color theme="1"/>
        <rFont val="Arial"/>
        <family val="2"/>
      </rPr>
      <t>b</t>
    </r>
  </si>
  <si>
    <r>
      <t>qProPgdi-5.24-I-2</t>
    </r>
    <r>
      <rPr>
        <i/>
        <vertAlign val="superscript"/>
        <sz val="12"/>
        <color theme="1"/>
        <rFont val="Arial"/>
        <family val="2"/>
      </rPr>
      <t>b</t>
    </r>
  </si>
  <si>
    <r>
      <t>qProPgdi-5.24-IV-1</t>
    </r>
    <r>
      <rPr>
        <i/>
        <vertAlign val="superscript"/>
        <sz val="12"/>
        <color theme="1"/>
        <rFont val="Arial"/>
        <family val="2"/>
      </rPr>
      <t>b</t>
    </r>
  </si>
  <si>
    <r>
      <t>qProPgdi-5.57-I-2</t>
    </r>
    <r>
      <rPr>
        <i/>
        <vertAlign val="superscript"/>
        <sz val="12"/>
        <color theme="1"/>
        <rFont val="Arial"/>
        <family val="2"/>
      </rPr>
      <t>b</t>
    </r>
  </si>
  <si>
    <r>
      <t>qProPgdi-6.52-VII-4</t>
    </r>
    <r>
      <rPr>
        <i/>
        <vertAlign val="superscript"/>
        <sz val="12"/>
        <color theme="1"/>
        <rFont val="Arial"/>
        <family val="2"/>
      </rPr>
      <t>b</t>
    </r>
  </si>
  <si>
    <r>
      <t>qProPgdi-3.99-II-2</t>
    </r>
    <r>
      <rPr>
        <i/>
        <vertAlign val="superscript"/>
        <sz val="12"/>
        <color theme="1"/>
        <rFont val="Arial"/>
        <family val="2"/>
      </rPr>
      <t>b</t>
    </r>
  </si>
  <si>
    <r>
      <t>qProPgtri-5.41-III-2</t>
    </r>
    <r>
      <rPr>
        <i/>
        <vertAlign val="superscript"/>
        <sz val="12"/>
        <color theme="1"/>
        <rFont val="Arial"/>
        <family val="2"/>
      </rPr>
      <t>b</t>
    </r>
  </si>
  <si>
    <r>
      <t>qProPgtri-5.63-V-2</t>
    </r>
    <r>
      <rPr>
        <i/>
        <vertAlign val="superscript"/>
        <sz val="12"/>
        <color theme="1"/>
        <rFont val="Arial"/>
        <family val="2"/>
      </rPr>
      <t>b</t>
    </r>
  </si>
  <si>
    <r>
      <t>qPghex-5.50-II-2</t>
    </r>
    <r>
      <rPr>
        <i/>
        <vertAlign val="superscript"/>
        <sz val="12"/>
        <color theme="1"/>
        <rFont val="Arial"/>
        <family val="2"/>
      </rPr>
      <t>b</t>
    </r>
  </si>
  <si>
    <r>
      <t>qPghex-5.50-V-4</t>
    </r>
    <r>
      <rPr>
        <i/>
        <vertAlign val="superscript"/>
        <sz val="12"/>
        <color theme="1"/>
        <rFont val="Arial"/>
        <family val="2"/>
      </rPr>
      <t>b</t>
    </r>
  </si>
  <si>
    <r>
      <t>qPgMhex-6.37-I-2</t>
    </r>
    <r>
      <rPr>
        <i/>
        <vertAlign val="superscript"/>
        <sz val="12"/>
        <color theme="1"/>
        <rFont val="Arial"/>
        <family val="2"/>
      </rPr>
      <t>b</t>
    </r>
  </si>
  <si>
    <r>
      <t>qPgacehex-6.38-V-1</t>
    </r>
    <r>
      <rPr>
        <i/>
        <vertAlign val="superscript"/>
        <sz val="12"/>
        <color theme="1"/>
        <rFont val="Arial"/>
        <family val="2"/>
      </rPr>
      <t>b</t>
    </r>
  </si>
  <si>
    <r>
      <t>qQuerGn-7.10-III-4</t>
    </r>
    <r>
      <rPr>
        <i/>
        <vertAlign val="superscript"/>
        <sz val="12"/>
        <color theme="1"/>
        <rFont val="Arial"/>
        <family val="2"/>
      </rPr>
      <t>b</t>
    </r>
  </si>
  <si>
    <r>
      <t>qQuermhex-7.45-II-5</t>
    </r>
    <r>
      <rPr>
        <i/>
        <vertAlign val="superscript"/>
        <sz val="12"/>
        <color theme="1"/>
        <rFont val="Arial"/>
        <family val="2"/>
      </rPr>
      <t>b</t>
    </r>
  </si>
  <si>
    <r>
      <t>qK-Gn-7.72-V-1</t>
    </r>
    <r>
      <rPr>
        <i/>
        <vertAlign val="superscript"/>
        <sz val="12"/>
        <color theme="1"/>
        <rFont val="Arial"/>
        <family val="2"/>
      </rPr>
      <t>b</t>
    </r>
  </si>
  <si>
    <r>
      <t>qDmacehex-8.29-III-1</t>
    </r>
    <r>
      <rPr>
        <b/>
        <i/>
        <vertAlign val="superscript"/>
        <sz val="12"/>
        <color theme="1"/>
        <rFont val="Arial"/>
        <family val="2"/>
      </rPr>
      <t>b</t>
    </r>
  </si>
  <si>
    <r>
      <t>qDmacehex-8.29-VI-2</t>
    </r>
    <r>
      <rPr>
        <i/>
        <vertAlign val="superscript"/>
        <sz val="12"/>
        <color theme="1"/>
        <rFont val="Arial"/>
        <family val="2"/>
      </rPr>
      <t>b</t>
    </r>
  </si>
  <si>
    <r>
      <t>qEriodhex-6.04-VI-1</t>
    </r>
    <r>
      <rPr>
        <i/>
        <vertAlign val="superscript"/>
        <sz val="12"/>
        <color theme="1"/>
        <rFont val="Arial"/>
        <family val="2"/>
      </rPr>
      <t>b</t>
    </r>
  </si>
  <si>
    <r>
      <t>qCinnhex-7.00-III-3</t>
    </r>
    <r>
      <rPr>
        <i/>
        <vertAlign val="superscript"/>
        <sz val="12"/>
        <color theme="1"/>
        <rFont val="Arial"/>
        <family val="2"/>
      </rPr>
      <t>b</t>
    </r>
  </si>
  <si>
    <r>
      <t>qCinnhex-7.00-IV-2</t>
    </r>
    <r>
      <rPr>
        <b/>
        <i/>
        <vertAlign val="superscript"/>
        <sz val="12"/>
        <color theme="1"/>
        <rFont val="Arial"/>
        <family val="2"/>
      </rPr>
      <t>b</t>
    </r>
  </si>
  <si>
    <r>
      <t>qCinnhex-7.39-IV-3</t>
    </r>
    <r>
      <rPr>
        <i/>
        <vertAlign val="superscript"/>
        <sz val="12"/>
        <color theme="1"/>
        <rFont val="Arial"/>
        <family val="2"/>
      </rPr>
      <t>b</t>
    </r>
  </si>
  <si>
    <r>
      <t>qCinnhex-7.39-V-3</t>
    </r>
    <r>
      <rPr>
        <i/>
        <vertAlign val="superscript"/>
        <sz val="12"/>
        <color theme="1"/>
        <rFont val="Arial"/>
        <family val="2"/>
      </rPr>
      <t>b</t>
    </r>
  </si>
  <si>
    <r>
      <t>qCouhex-5.18-III-1</t>
    </r>
    <r>
      <rPr>
        <i/>
        <vertAlign val="superscript"/>
        <sz val="12"/>
        <color theme="1"/>
        <rFont val="Arial"/>
        <family val="2"/>
      </rPr>
      <t>b</t>
    </r>
  </si>
  <si>
    <r>
      <t>qCouhex-5.43-III-1</t>
    </r>
    <r>
      <rPr>
        <i/>
        <vertAlign val="superscript"/>
        <sz val="12"/>
        <color theme="1"/>
        <rFont val="Arial"/>
        <family val="2"/>
      </rPr>
      <t>b</t>
    </r>
  </si>
  <si>
    <r>
      <t>qFerhex-6.98-V-2</t>
    </r>
    <r>
      <rPr>
        <i/>
        <vertAlign val="superscript"/>
        <sz val="12"/>
        <color theme="1"/>
        <rFont val="Arial"/>
        <family val="2"/>
      </rPr>
      <t>b</t>
    </r>
  </si>
  <si>
    <r>
      <t>qFerhex-7.39-VII-4</t>
    </r>
    <r>
      <rPr>
        <i/>
        <vertAlign val="superscript"/>
        <sz val="12"/>
        <color theme="1"/>
        <rFont val="Arial"/>
        <family val="2"/>
      </rPr>
      <t>b</t>
    </r>
  </si>
  <si>
    <r>
      <t>qSinphex-11.27-IV-3</t>
    </r>
    <r>
      <rPr>
        <i/>
        <vertAlign val="superscript"/>
        <sz val="12"/>
        <color theme="1"/>
        <rFont val="Arial"/>
        <family val="2"/>
      </rPr>
      <t>b</t>
    </r>
  </si>
  <si>
    <r>
      <t>qSinphex-8.53-II-2</t>
    </r>
    <r>
      <rPr>
        <i/>
        <vertAlign val="superscript"/>
        <sz val="12"/>
        <color theme="1"/>
        <rFont val="Arial"/>
        <family val="2"/>
      </rPr>
      <t>b</t>
    </r>
  </si>
  <si>
    <r>
      <t>qSinphex-9.78-III-1</t>
    </r>
    <r>
      <rPr>
        <i/>
        <vertAlign val="superscript"/>
        <sz val="12"/>
        <color theme="1"/>
        <rFont val="Arial"/>
        <family val="2"/>
      </rPr>
      <t>b</t>
    </r>
  </si>
  <si>
    <r>
      <t>qDHMBAhex-6.04-VII-4</t>
    </r>
    <r>
      <rPr>
        <i/>
        <vertAlign val="superscript"/>
        <sz val="12"/>
        <color theme="1"/>
        <rFont val="Arial"/>
        <family val="2"/>
      </rPr>
      <t>b</t>
    </r>
  </si>
  <si>
    <r>
      <t>qDHMBAhex-6.04-V-2</t>
    </r>
    <r>
      <rPr>
        <b/>
        <i/>
        <vertAlign val="superscript"/>
        <sz val="12"/>
        <color theme="1"/>
        <rFont val="Arial"/>
        <family val="2"/>
      </rPr>
      <t>b</t>
    </r>
  </si>
  <si>
    <r>
      <t>qPCBX-4.45-VI-4</t>
    </r>
    <r>
      <rPr>
        <b/>
        <i/>
        <vertAlign val="superscript"/>
        <sz val="12"/>
        <color theme="1"/>
        <rFont val="Arial"/>
        <family val="2"/>
      </rPr>
      <t>b</t>
    </r>
  </si>
  <si>
    <r>
      <t>qSterhex-8.47-IV-3</t>
    </r>
    <r>
      <rPr>
        <b/>
        <i/>
        <vertAlign val="superscript"/>
        <sz val="12"/>
        <color theme="1"/>
        <rFont val="Arial"/>
        <family val="2"/>
      </rPr>
      <t>b</t>
    </r>
  </si>
  <si>
    <r>
      <t>qSterhex-8.99-II-2</t>
    </r>
    <r>
      <rPr>
        <i/>
        <vertAlign val="superscript"/>
        <sz val="12"/>
        <color theme="1"/>
        <rFont val="Arial"/>
        <family val="2"/>
      </rPr>
      <t>b</t>
    </r>
  </si>
  <si>
    <r>
      <t>qTterhex-10.85-III-2</t>
    </r>
    <r>
      <rPr>
        <i/>
        <vertAlign val="superscript"/>
        <sz val="12"/>
        <color theme="1"/>
        <rFont val="Arial"/>
        <family val="2"/>
      </rPr>
      <t>b</t>
    </r>
  </si>
  <si>
    <r>
      <t>qTterhex-11.06-II-2</t>
    </r>
    <r>
      <rPr>
        <i/>
        <vertAlign val="superscript"/>
        <sz val="12"/>
        <color theme="1"/>
        <rFont val="Arial"/>
        <family val="2"/>
      </rPr>
      <t>b</t>
    </r>
  </si>
  <si>
    <r>
      <t>qTterhex-9.33-VII-3</t>
    </r>
    <r>
      <rPr>
        <i/>
        <vertAlign val="superscript"/>
        <sz val="12"/>
        <color theme="1"/>
        <rFont val="Arial"/>
        <family val="2"/>
      </rPr>
      <t>b</t>
    </r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Significance level of Kruskal-Wallis test. *, P&lt;0.005; **, P&lt;0.001; ***, P&lt;0.0005; ****, P&lt;0.0001. </t>
    </r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QTL detected below the threshold </t>
    </r>
  </si>
  <si>
    <r>
      <rPr>
        <vertAlign val="superscript"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 Percentage of the variance explained by the QTL. </t>
    </r>
  </si>
  <si>
    <t>Total Polyphenolic Content</t>
  </si>
  <si>
    <r>
      <rPr>
        <b/>
        <sz val="12"/>
        <color theme="1"/>
        <rFont val="Arial"/>
        <family val="2"/>
      </rPr>
      <t>Supplementary Table S3.</t>
    </r>
    <r>
      <rPr>
        <sz val="12"/>
        <color theme="1"/>
        <rFont val="Arial"/>
        <family val="2"/>
      </rPr>
      <t xml:space="preserve"> QTL detected for total polyphenols (TPC), antioxidant capacity (TEAC), and polar secondary metabolites in the ‘232’ x ‘1392’ linkage map by Kruskal-Wallis (KW) and restricted multiple QTL mapping (rMQM) analysis. The position of the LOD peak (in cM), the markers used as cofactors and the 1-LOD confidence interval are indicated. The estimated mean effect (for transformed data) of the QTL (mu) associated with each of the genotypes (ac, ad, bc, bd; for the ab x cd configuration) with phase type {00} is shown. Those QTLs identified in two years are indica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2" fontId="1" fillId="0" borderId="0" xfId="0" applyNumberFormat="1" applyFont="1" applyFill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vertical="center"/>
    </xf>
    <xf numFmtId="165" fontId="1" fillId="0" borderId="0" xfId="0" applyNumberFormat="1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2" fontId="1" fillId="0" borderId="2" xfId="0" applyNumberFormat="1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vertical="center"/>
    </xf>
    <xf numFmtId="165" fontId="1" fillId="0" borderId="2" xfId="0" applyNumberFormat="1" applyFont="1" applyFill="1" applyBorder="1" applyAlignment="1">
      <alignment vertical="center"/>
    </xf>
    <xf numFmtId="165" fontId="4" fillId="0" borderId="0" xfId="0" applyNumberFormat="1" applyFont="1" applyFill="1" applyAlignment="1">
      <alignment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2" fontId="7" fillId="0" borderId="0" xfId="0" applyNumberFormat="1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2" fontId="2" fillId="0" borderId="0" xfId="0" applyNumberFormat="1" applyFont="1" applyFill="1" applyAlignment="1">
      <alignment vertical="center"/>
    </xf>
    <xf numFmtId="165" fontId="2" fillId="0" borderId="0" xfId="0" applyNumberFormat="1" applyFont="1" applyFill="1" applyAlignment="1">
      <alignment vertical="center"/>
    </xf>
    <xf numFmtId="0" fontId="9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2" fontId="2" fillId="0" borderId="2" xfId="0" applyNumberFormat="1" applyFont="1" applyFill="1" applyBorder="1" applyAlignment="1">
      <alignment vertical="center"/>
    </xf>
    <xf numFmtId="165" fontId="2" fillId="0" borderId="2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2" fontId="1" fillId="0" borderId="1" xfId="0" applyNumberFormat="1" applyFont="1" applyFill="1" applyBorder="1" applyAlignment="1">
      <alignment vertical="center"/>
    </xf>
    <xf numFmtId="165" fontId="1" fillId="0" borderId="1" xfId="0" applyNumberFormat="1" applyFont="1" applyFill="1" applyBorder="1" applyAlignment="1">
      <alignment vertical="center"/>
    </xf>
    <xf numFmtId="164" fontId="1" fillId="0" borderId="1" xfId="0" applyNumberFormat="1" applyFont="1" applyFill="1" applyBorder="1" applyAlignment="1">
      <alignment vertical="center"/>
    </xf>
    <xf numFmtId="49" fontId="1" fillId="0" borderId="0" xfId="0" applyNumberFormat="1" applyFont="1" applyFill="1" applyAlignment="1">
      <alignment horizontal="right" vertical="center"/>
    </xf>
    <xf numFmtId="0" fontId="8" fillId="0" borderId="2" xfId="0" applyFont="1" applyFill="1" applyBorder="1" applyAlignment="1">
      <alignment vertical="center"/>
    </xf>
    <xf numFmtId="165" fontId="1" fillId="0" borderId="0" xfId="0" applyNumberFormat="1" applyFont="1" applyFill="1" applyBorder="1" applyAlignment="1">
      <alignment vertical="center"/>
    </xf>
    <xf numFmtId="0" fontId="9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165" fontId="2" fillId="0" borderId="1" xfId="0" applyNumberFormat="1" applyFont="1" applyFill="1" applyBorder="1" applyAlignment="1">
      <alignment vertical="center"/>
    </xf>
    <xf numFmtId="2" fontId="2" fillId="0" borderId="1" xfId="0" applyNumberFormat="1" applyFont="1" applyFill="1" applyBorder="1" applyAlignment="1">
      <alignment vertical="center"/>
    </xf>
    <xf numFmtId="0" fontId="1" fillId="0" borderId="0" xfId="0" quotePrefix="1" applyFont="1" applyFill="1" applyBorder="1" applyAlignment="1">
      <alignment vertical="center"/>
    </xf>
    <xf numFmtId="165" fontId="1" fillId="0" borderId="3" xfId="0" applyNumberFormat="1" applyFont="1" applyFill="1" applyBorder="1" applyAlignment="1">
      <alignment vertical="center"/>
    </xf>
    <xf numFmtId="3" fontId="2" fillId="0" borderId="0" xfId="0" applyNumberFormat="1" applyFont="1" applyFill="1" applyAlignment="1">
      <alignment vertical="center"/>
    </xf>
    <xf numFmtId="3" fontId="1" fillId="0" borderId="0" xfId="0" applyNumberFormat="1" applyFont="1" applyFill="1" applyAlignment="1">
      <alignment vertical="center"/>
    </xf>
    <xf numFmtId="3" fontId="1" fillId="0" borderId="2" xfId="0" applyNumberFormat="1" applyFont="1" applyFill="1" applyBorder="1" applyAlignment="1">
      <alignment vertical="center"/>
    </xf>
    <xf numFmtId="4" fontId="1" fillId="0" borderId="0" xfId="0" applyNumberFormat="1" applyFont="1" applyFill="1" applyAlignment="1">
      <alignment vertical="center"/>
    </xf>
    <xf numFmtId="4" fontId="2" fillId="0" borderId="2" xfId="0" applyNumberFormat="1" applyFont="1" applyFill="1" applyBorder="1" applyAlignment="1">
      <alignment vertical="center"/>
    </xf>
    <xf numFmtId="0" fontId="8" fillId="0" borderId="3" xfId="0" applyFont="1" applyFill="1" applyBorder="1" applyAlignment="1">
      <alignment vertical="center"/>
    </xf>
    <xf numFmtId="4" fontId="1" fillId="0" borderId="2" xfId="0" applyNumberFormat="1" applyFont="1" applyFill="1" applyBorder="1" applyAlignment="1">
      <alignment vertical="center"/>
    </xf>
    <xf numFmtId="4" fontId="1" fillId="0" borderId="1" xfId="0" applyNumberFormat="1" applyFont="1" applyFill="1" applyBorder="1" applyAlignment="1">
      <alignment vertical="center"/>
    </xf>
    <xf numFmtId="3" fontId="1" fillId="0" borderId="1" xfId="0" applyNumberFormat="1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1" fillId="0" borderId="3" xfId="0" quotePrefix="1" applyFont="1" applyFill="1" applyBorder="1" applyAlignment="1">
      <alignment vertical="center"/>
    </xf>
    <xf numFmtId="4" fontId="1" fillId="0" borderId="3" xfId="0" applyNumberFormat="1" applyFont="1" applyFill="1" applyBorder="1" applyAlignment="1">
      <alignment vertical="center"/>
    </xf>
    <xf numFmtId="164" fontId="1" fillId="0" borderId="3" xfId="0" applyNumberFormat="1" applyFont="1" applyFill="1" applyBorder="1" applyAlignment="1">
      <alignment vertical="center"/>
    </xf>
    <xf numFmtId="4" fontId="1" fillId="0" borderId="0" xfId="0" applyNumberFormat="1" applyFont="1" applyFill="1" applyBorder="1" applyAlignment="1">
      <alignment vertical="center"/>
    </xf>
    <xf numFmtId="164" fontId="1" fillId="0" borderId="0" xfId="0" applyNumberFormat="1" applyFont="1" applyFill="1" applyBorder="1" applyAlignment="1">
      <alignment vertical="center"/>
    </xf>
    <xf numFmtId="3" fontId="1" fillId="0" borderId="3" xfId="0" applyNumberFormat="1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4" fontId="2" fillId="0" borderId="0" xfId="0" applyNumberFormat="1" applyFont="1" applyFill="1" applyAlignment="1">
      <alignment vertical="center"/>
    </xf>
    <xf numFmtId="3" fontId="1" fillId="0" borderId="0" xfId="0" applyNumberFormat="1" applyFont="1" applyFill="1" applyBorder="1" applyAlignment="1">
      <alignment vertical="center"/>
    </xf>
    <xf numFmtId="3" fontId="2" fillId="0" borderId="2" xfId="0" applyNumberFormat="1" applyFont="1" applyFill="1" applyBorder="1" applyAlignment="1">
      <alignment vertical="center"/>
    </xf>
    <xf numFmtId="3" fontId="2" fillId="0" borderId="0" xfId="0" applyNumberFormat="1" applyFont="1" applyFill="1" applyBorder="1" applyAlignment="1">
      <alignment vertical="center"/>
    </xf>
    <xf numFmtId="2" fontId="1" fillId="0" borderId="0" xfId="0" applyNumberFormat="1" applyFont="1" applyFill="1" applyBorder="1" applyAlignment="1">
      <alignment vertical="center"/>
    </xf>
    <xf numFmtId="0" fontId="1" fillId="0" borderId="0" xfId="0" applyNumberFormat="1" applyFont="1" applyFill="1" applyAlignment="1">
      <alignment vertical="center"/>
    </xf>
    <xf numFmtId="0" fontId="2" fillId="0" borderId="0" xfId="0" applyNumberFormat="1" applyFont="1" applyFill="1" applyAlignment="1">
      <alignment vertical="center"/>
    </xf>
    <xf numFmtId="0" fontId="1" fillId="0" borderId="2" xfId="0" applyNumberFormat="1" applyFont="1" applyFill="1" applyBorder="1" applyAlignment="1">
      <alignment vertical="center"/>
    </xf>
    <xf numFmtId="0" fontId="1" fillId="0" borderId="3" xfId="0" applyNumberFormat="1" applyFont="1" applyFill="1" applyBorder="1" applyAlignment="1">
      <alignment vertical="center"/>
    </xf>
    <xf numFmtId="0" fontId="2" fillId="0" borderId="2" xfId="0" applyNumberFormat="1" applyFont="1" applyFill="1" applyBorder="1" applyAlignment="1">
      <alignment vertical="center"/>
    </xf>
    <xf numFmtId="4" fontId="2" fillId="0" borderId="1" xfId="0" applyNumberFormat="1" applyFont="1" applyFill="1" applyBorder="1" applyAlignment="1">
      <alignment vertical="center"/>
    </xf>
    <xf numFmtId="0" fontId="1" fillId="0" borderId="1" xfId="0" applyNumberFormat="1" applyFont="1" applyFill="1" applyBorder="1" applyAlignment="1">
      <alignment vertical="center"/>
    </xf>
    <xf numFmtId="0" fontId="2" fillId="0" borderId="1" xfId="0" applyNumberFormat="1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41CC0-F608-274C-B80A-DC2FF9504F94}">
  <dimension ref="A2:S331"/>
  <sheetViews>
    <sheetView tabSelected="1" workbookViewId="0">
      <pane ySplit="3" topLeftCell="A4" activePane="bottomLeft" state="frozen"/>
      <selection pane="bottomLeft" activeCell="B7" sqref="B7"/>
    </sheetView>
  </sheetViews>
  <sheetFormatPr baseColWidth="10" defaultRowHeight="16" x14ac:dyDescent="0.2"/>
  <cols>
    <col min="1" max="1" width="4.6640625" style="1" customWidth="1"/>
    <col min="2" max="2" width="41.33203125" style="1" customWidth="1"/>
    <col min="3" max="3" width="6.33203125" style="1" customWidth="1"/>
    <col min="4" max="4" width="24.6640625" style="1" customWidth="1"/>
    <col min="5" max="5" width="6.33203125" style="1" customWidth="1"/>
    <col min="6" max="7" width="8" style="1" customWidth="1"/>
    <col min="8" max="8" width="22.33203125" style="1" customWidth="1"/>
    <col min="9" max="10" width="6.6640625" style="1" customWidth="1"/>
    <col min="11" max="11" width="19.5" style="3" customWidth="1"/>
    <col min="12" max="15" width="10.33203125" style="1" customWidth="1"/>
    <col min="16" max="18" width="9.1640625" style="1" customWidth="1"/>
    <col min="19" max="19" width="7.83203125" style="1" customWidth="1"/>
    <col min="20" max="16384" width="10.83203125" style="1"/>
  </cols>
  <sheetData>
    <row r="2" spans="1:19" x14ac:dyDescent="0.2">
      <c r="B2" s="1" t="s">
        <v>970</v>
      </c>
      <c r="D2" s="2"/>
    </row>
    <row r="3" spans="1:19" s="3" customFormat="1" x14ac:dyDescent="0.2">
      <c r="B3" s="4" t="s">
        <v>0</v>
      </c>
      <c r="C3" s="4" t="s">
        <v>1</v>
      </c>
      <c r="D3" s="4" t="s">
        <v>2</v>
      </c>
      <c r="E3" s="4" t="s">
        <v>918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10</v>
      </c>
      <c r="N3" s="4" t="s">
        <v>11</v>
      </c>
      <c r="O3" s="4" t="s">
        <v>12</v>
      </c>
      <c r="P3" s="4" t="s">
        <v>13</v>
      </c>
      <c r="Q3" s="4" t="s">
        <v>919</v>
      </c>
      <c r="R3" s="4" t="s">
        <v>14</v>
      </c>
      <c r="S3" s="4" t="s">
        <v>15</v>
      </c>
    </row>
    <row r="4" spans="1:19" x14ac:dyDescent="0.2">
      <c r="A4" s="1">
        <v>1</v>
      </c>
      <c r="B4" s="1" t="s">
        <v>969</v>
      </c>
      <c r="C4" s="1">
        <v>2013</v>
      </c>
      <c r="D4" s="2" t="s">
        <v>16</v>
      </c>
      <c r="E4" s="5" t="s">
        <v>17</v>
      </c>
      <c r="F4" s="1" t="s">
        <v>18</v>
      </c>
      <c r="G4" s="6">
        <v>32.341999999999999</v>
      </c>
      <c r="H4" s="1" t="s">
        <v>19</v>
      </c>
      <c r="I4" s="1">
        <v>5</v>
      </c>
      <c r="J4" s="1">
        <v>8.4600000000000009</v>
      </c>
      <c r="K4" s="7" t="s">
        <v>618</v>
      </c>
      <c r="L4" s="8">
        <v>4.3962500000000002</v>
      </c>
      <c r="M4" s="8">
        <v>4.4081799999999998</v>
      </c>
      <c r="N4" s="8">
        <v>4.2891700000000004</v>
      </c>
      <c r="O4" s="8">
        <v>4.2863499999999997</v>
      </c>
      <c r="P4" s="8">
        <v>3.7197699999999998E-3</v>
      </c>
      <c r="Q4" s="9">
        <v>16.8</v>
      </c>
      <c r="R4" s="1" t="s">
        <v>20</v>
      </c>
      <c r="S4" s="5" t="s">
        <v>21</v>
      </c>
    </row>
    <row r="5" spans="1:19" x14ac:dyDescent="0.2">
      <c r="A5" s="1">
        <v>2</v>
      </c>
      <c r="D5" s="2" t="s">
        <v>22</v>
      </c>
      <c r="E5" s="5" t="s">
        <v>23</v>
      </c>
      <c r="F5" s="1" t="s">
        <v>24</v>
      </c>
      <c r="G5" s="6">
        <v>34.893000000000001</v>
      </c>
      <c r="H5" s="1" t="s">
        <v>25</v>
      </c>
      <c r="J5" s="1">
        <v>7.82</v>
      </c>
      <c r="K5" s="7" t="s">
        <v>619</v>
      </c>
      <c r="L5" s="8">
        <v>4.4026100000000001</v>
      </c>
      <c r="M5" s="8">
        <v>4.5396999999999998</v>
      </c>
      <c r="N5" s="8">
        <v>4.4851099999999997</v>
      </c>
      <c r="O5" s="8">
        <v>4.4299200000000001</v>
      </c>
      <c r="P5" s="8">
        <v>3.7404399999999998E-3</v>
      </c>
      <c r="Q5" s="9">
        <v>17.899999999999999</v>
      </c>
      <c r="R5" s="1" t="s">
        <v>20</v>
      </c>
      <c r="S5" s="5" t="s">
        <v>21</v>
      </c>
    </row>
    <row r="6" spans="1:19" x14ac:dyDescent="0.2">
      <c r="A6" s="1">
        <v>3</v>
      </c>
      <c r="D6" s="2" t="s">
        <v>26</v>
      </c>
      <c r="E6" s="5" t="s">
        <v>27</v>
      </c>
      <c r="F6" s="1" t="s">
        <v>28</v>
      </c>
      <c r="G6" s="6">
        <v>77.123000000000005</v>
      </c>
      <c r="H6" s="1" t="s">
        <v>29</v>
      </c>
      <c r="J6" s="1">
        <v>9.7200000000000006</v>
      </c>
      <c r="K6" s="7" t="s">
        <v>620</v>
      </c>
      <c r="L6" s="8">
        <v>4.4144800000000002</v>
      </c>
      <c r="M6" s="8">
        <v>4.3721300000000003</v>
      </c>
      <c r="N6" s="8">
        <v>4.2760800000000003</v>
      </c>
      <c r="O6" s="8">
        <v>4.2656200000000002</v>
      </c>
      <c r="P6" s="8">
        <v>3.6251600000000001E-3</v>
      </c>
      <c r="Q6" s="9">
        <v>21.7</v>
      </c>
      <c r="R6" s="1" t="s">
        <v>20</v>
      </c>
      <c r="S6" s="5" t="s">
        <v>21</v>
      </c>
    </row>
    <row r="7" spans="1:19" x14ac:dyDescent="0.2">
      <c r="A7" s="1">
        <v>4</v>
      </c>
      <c r="D7" s="2" t="s">
        <v>30</v>
      </c>
      <c r="E7" s="5" t="s">
        <v>17</v>
      </c>
      <c r="F7" s="1" t="s">
        <v>31</v>
      </c>
      <c r="G7" s="6">
        <v>42.5</v>
      </c>
      <c r="H7" s="1" t="s">
        <v>32</v>
      </c>
      <c r="J7" s="1">
        <v>5.8</v>
      </c>
      <c r="K7" s="7" t="s">
        <v>621</v>
      </c>
      <c r="L7" s="8">
        <v>4.4026100000000001</v>
      </c>
      <c r="M7" s="8">
        <v>4.3793499999999996</v>
      </c>
      <c r="N7" s="8">
        <v>4.3227200000000003</v>
      </c>
      <c r="O7" s="8">
        <v>4.2979399999999996</v>
      </c>
      <c r="P7" s="8">
        <v>3.7403599999999999E-3</v>
      </c>
      <c r="Q7" s="9">
        <v>8.8000000000000007</v>
      </c>
      <c r="R7" s="1" t="s">
        <v>20</v>
      </c>
      <c r="S7" s="5" t="s">
        <v>21</v>
      </c>
    </row>
    <row r="8" spans="1:19" x14ac:dyDescent="0.2">
      <c r="A8" s="1">
        <v>5</v>
      </c>
      <c r="C8" s="10"/>
      <c r="D8" s="11" t="s">
        <v>33</v>
      </c>
      <c r="E8" s="10" t="s">
        <v>23</v>
      </c>
      <c r="F8" s="10" t="s">
        <v>34</v>
      </c>
      <c r="G8" s="12">
        <v>64.41</v>
      </c>
      <c r="H8" s="10" t="s">
        <v>35</v>
      </c>
      <c r="I8" s="10"/>
      <c r="J8" s="10">
        <v>9.35</v>
      </c>
      <c r="K8" s="13" t="s">
        <v>622</v>
      </c>
      <c r="L8" s="14">
        <v>4.4026100000000001</v>
      </c>
      <c r="M8" s="14">
        <v>4.3295300000000001</v>
      </c>
      <c r="N8" s="14">
        <v>4.4393700000000003</v>
      </c>
      <c r="O8" s="14">
        <v>4.2905800000000003</v>
      </c>
      <c r="P8" s="14">
        <v>3.7403699999999998E-3</v>
      </c>
      <c r="Q8" s="15">
        <v>18.600000000000001</v>
      </c>
      <c r="R8" s="10" t="s">
        <v>20</v>
      </c>
      <c r="S8" s="10" t="s">
        <v>21</v>
      </c>
    </row>
    <row r="9" spans="1:19" x14ac:dyDescent="0.2">
      <c r="A9" s="1">
        <v>6</v>
      </c>
      <c r="C9" s="1">
        <v>2014</v>
      </c>
      <c r="D9" s="2" t="s">
        <v>36</v>
      </c>
      <c r="E9" s="5" t="s">
        <v>27</v>
      </c>
      <c r="F9" s="1" t="s">
        <v>37</v>
      </c>
      <c r="G9" s="6">
        <v>24.472000000000001</v>
      </c>
      <c r="H9" s="1" t="s">
        <v>38</v>
      </c>
      <c r="I9" s="1">
        <v>5.2</v>
      </c>
      <c r="J9" s="1">
        <v>5.61</v>
      </c>
      <c r="K9" s="7" t="s">
        <v>623</v>
      </c>
      <c r="L9" s="8">
        <v>0.12199599999999999</v>
      </c>
      <c r="M9" s="8">
        <v>0.13302600000000001</v>
      </c>
      <c r="N9" s="8">
        <v>0.136324</v>
      </c>
      <c r="O9" s="8">
        <v>0.118974</v>
      </c>
      <c r="P9" s="8">
        <v>2.7246900000000002E-5</v>
      </c>
      <c r="Q9" s="16">
        <v>57.2</v>
      </c>
      <c r="R9" s="1" t="s">
        <v>20</v>
      </c>
      <c r="S9" s="1" t="s">
        <v>39</v>
      </c>
    </row>
    <row r="10" spans="1:19" x14ac:dyDescent="0.2">
      <c r="A10" s="1">
        <v>7</v>
      </c>
      <c r="B10" s="10"/>
      <c r="C10" s="10"/>
      <c r="D10" s="11" t="s">
        <v>40</v>
      </c>
      <c r="E10" s="10" t="s">
        <v>27</v>
      </c>
      <c r="F10" s="10" t="s">
        <v>41</v>
      </c>
      <c r="G10" s="12">
        <v>38.363999999999997</v>
      </c>
      <c r="H10" s="10" t="s">
        <v>42</v>
      </c>
      <c r="I10" s="10"/>
      <c r="J10" s="10">
        <v>5.58</v>
      </c>
      <c r="K10" s="13" t="s">
        <v>624</v>
      </c>
      <c r="L10" s="14">
        <v>0.12199599999999999</v>
      </c>
      <c r="M10" s="14">
        <v>0.120809</v>
      </c>
      <c r="N10" s="14">
        <v>0.130908</v>
      </c>
      <c r="O10" s="14">
        <v>0.120056</v>
      </c>
      <c r="P10" s="14">
        <v>2.7246999999999998E-5</v>
      </c>
      <c r="Q10" s="15">
        <v>18.100000000000001</v>
      </c>
      <c r="R10" s="10" t="s">
        <v>20</v>
      </c>
      <c r="S10" s="10" t="s">
        <v>39</v>
      </c>
    </row>
    <row r="11" spans="1:19" x14ac:dyDescent="0.2">
      <c r="A11" s="1">
        <v>8</v>
      </c>
      <c r="B11" s="1" t="s">
        <v>43</v>
      </c>
      <c r="C11" s="1">
        <v>2013</v>
      </c>
      <c r="D11" s="2" t="s">
        <v>920</v>
      </c>
      <c r="E11" s="17" t="s">
        <v>27</v>
      </c>
      <c r="F11" s="18" t="s">
        <v>44</v>
      </c>
      <c r="G11" s="19">
        <v>55.244</v>
      </c>
      <c r="H11" s="18" t="s">
        <v>45</v>
      </c>
      <c r="I11" s="1">
        <v>5.2</v>
      </c>
      <c r="J11" s="18">
        <v>5</v>
      </c>
      <c r="K11" s="7" t="s">
        <v>625</v>
      </c>
      <c r="L11" s="8">
        <v>6.3540299999999998</v>
      </c>
      <c r="M11" s="8">
        <v>6.0636999999999999</v>
      </c>
      <c r="N11" s="8">
        <v>6.4862399999999996</v>
      </c>
      <c r="O11" s="8">
        <v>6.0898599999999998</v>
      </c>
      <c r="P11" s="8">
        <v>4.3103299999999997E-2</v>
      </c>
      <c r="Q11" s="9">
        <v>12</v>
      </c>
      <c r="R11" s="1" t="s">
        <v>20</v>
      </c>
      <c r="S11" s="5" t="s">
        <v>46</v>
      </c>
    </row>
    <row r="12" spans="1:19" x14ac:dyDescent="0.2">
      <c r="A12" s="1">
        <v>9</v>
      </c>
      <c r="D12" s="2" t="s">
        <v>47</v>
      </c>
      <c r="E12" s="5" t="s">
        <v>27</v>
      </c>
      <c r="F12" s="1" t="s">
        <v>48</v>
      </c>
      <c r="G12" s="6">
        <v>25.295999999999999</v>
      </c>
      <c r="H12" s="1" t="s">
        <v>49</v>
      </c>
      <c r="J12" s="1">
        <v>6.86</v>
      </c>
      <c r="K12" s="7" t="s">
        <v>626</v>
      </c>
      <c r="L12" s="8">
        <v>6.3540299999999998</v>
      </c>
      <c r="M12" s="8">
        <v>6.1535500000000001</v>
      </c>
      <c r="N12" s="8">
        <v>6.4132800000000003</v>
      </c>
      <c r="O12" s="8">
        <v>6.6515399999999998</v>
      </c>
      <c r="P12" s="8">
        <v>4.3103500000000003E-2</v>
      </c>
      <c r="Q12" s="9">
        <v>14.5</v>
      </c>
      <c r="R12" s="1" t="s">
        <v>20</v>
      </c>
      <c r="S12" s="5" t="s">
        <v>46</v>
      </c>
    </row>
    <row r="13" spans="1:19" x14ac:dyDescent="0.2">
      <c r="A13" s="1">
        <v>10</v>
      </c>
      <c r="D13" s="2" t="s">
        <v>50</v>
      </c>
      <c r="E13" s="5" t="s">
        <v>23</v>
      </c>
      <c r="F13" s="1" t="s">
        <v>31</v>
      </c>
      <c r="G13" s="6">
        <v>74.917000000000002</v>
      </c>
      <c r="H13" s="1" t="s">
        <v>51</v>
      </c>
      <c r="J13" s="1">
        <v>9.52</v>
      </c>
      <c r="K13" s="7" t="s">
        <v>627</v>
      </c>
      <c r="L13" s="8">
        <v>6.3540299999999998</v>
      </c>
      <c r="M13" s="8">
        <v>5.5050499999999998</v>
      </c>
      <c r="N13" s="8">
        <v>5.6470799999999999</v>
      </c>
      <c r="O13" s="8">
        <v>5.9073500000000001</v>
      </c>
      <c r="P13" s="8">
        <v>4.3103500000000003E-2</v>
      </c>
      <c r="Q13" s="16">
        <v>42.5</v>
      </c>
      <c r="R13" s="1" t="s">
        <v>20</v>
      </c>
      <c r="S13" s="5" t="s">
        <v>46</v>
      </c>
    </row>
    <row r="14" spans="1:19" x14ac:dyDescent="0.2">
      <c r="A14" s="1">
        <v>11</v>
      </c>
      <c r="C14" s="10"/>
      <c r="D14" s="11" t="s">
        <v>52</v>
      </c>
      <c r="E14" s="10" t="s">
        <v>23</v>
      </c>
      <c r="F14" s="10" t="s">
        <v>53</v>
      </c>
      <c r="G14" s="12">
        <v>79.33</v>
      </c>
      <c r="H14" s="10" t="s">
        <v>54</v>
      </c>
      <c r="I14" s="10"/>
      <c r="J14" s="10">
        <v>10.62</v>
      </c>
      <c r="K14" s="13" t="s">
        <v>628</v>
      </c>
      <c r="L14" s="14">
        <v>6.3540299999999998</v>
      </c>
      <c r="M14" s="14">
        <v>6.2090899999999998</v>
      </c>
      <c r="N14" s="14">
        <v>6.9603799999999998</v>
      </c>
      <c r="O14" s="14">
        <v>6.5568999999999997</v>
      </c>
      <c r="P14" s="14">
        <v>4.3103700000000002E-2</v>
      </c>
      <c r="Q14" s="15">
        <v>25.4</v>
      </c>
      <c r="R14" s="10" t="s">
        <v>20</v>
      </c>
      <c r="S14" s="10" t="s">
        <v>46</v>
      </c>
    </row>
    <row r="15" spans="1:19" x14ac:dyDescent="0.2">
      <c r="A15" s="1">
        <v>12</v>
      </c>
      <c r="C15" s="1">
        <v>2014</v>
      </c>
      <c r="D15" s="20" t="s">
        <v>55</v>
      </c>
      <c r="E15" s="5" t="s">
        <v>17</v>
      </c>
      <c r="F15" s="1" t="s">
        <v>18</v>
      </c>
      <c r="G15" s="6">
        <v>15.406000000000001</v>
      </c>
      <c r="H15" s="1" t="s">
        <v>56</v>
      </c>
      <c r="I15" s="1">
        <v>5.2</v>
      </c>
      <c r="J15" s="1">
        <v>10.16</v>
      </c>
      <c r="K15" s="7" t="s">
        <v>629</v>
      </c>
      <c r="L15" s="8">
        <v>18.609000000000002</v>
      </c>
      <c r="M15" s="8">
        <v>18.609000000000002</v>
      </c>
      <c r="N15" s="8">
        <v>11.670500000000001</v>
      </c>
      <c r="O15" s="8">
        <v>11.670500000000001</v>
      </c>
      <c r="P15" s="8">
        <v>4.3407600000000004</v>
      </c>
      <c r="Q15" s="16">
        <v>33.299999999999997</v>
      </c>
      <c r="R15" s="1" t="s">
        <v>20</v>
      </c>
      <c r="S15" s="5" t="s">
        <v>23</v>
      </c>
    </row>
    <row r="16" spans="1:19" x14ac:dyDescent="0.2">
      <c r="A16" s="1">
        <v>13</v>
      </c>
      <c r="D16" s="20" t="s">
        <v>57</v>
      </c>
      <c r="E16" s="5" t="s">
        <v>23</v>
      </c>
      <c r="F16" s="1" t="s">
        <v>58</v>
      </c>
      <c r="G16" s="6">
        <v>38.945</v>
      </c>
      <c r="H16" s="1" t="s">
        <v>59</v>
      </c>
      <c r="J16" s="1">
        <v>10.14</v>
      </c>
      <c r="K16" s="7" t="s">
        <v>630</v>
      </c>
      <c r="L16" s="8">
        <v>28.526900000000001</v>
      </c>
      <c r="M16" s="8">
        <v>38.6663</v>
      </c>
      <c r="N16" s="8">
        <v>32.255899999999997</v>
      </c>
      <c r="O16" s="8">
        <v>33.587699999999998</v>
      </c>
      <c r="P16" s="8">
        <v>3.7549100000000002</v>
      </c>
      <c r="Q16" s="16">
        <v>30</v>
      </c>
      <c r="R16" s="1" t="s">
        <v>20</v>
      </c>
      <c r="S16" s="5" t="s">
        <v>23</v>
      </c>
    </row>
    <row r="17" spans="1:19" x14ac:dyDescent="0.2">
      <c r="A17" s="1">
        <v>14</v>
      </c>
      <c r="D17" s="20" t="s">
        <v>60</v>
      </c>
      <c r="E17" s="5" t="s">
        <v>23</v>
      </c>
      <c r="F17" s="1" t="s">
        <v>61</v>
      </c>
      <c r="G17" s="6">
        <v>25.614999999999998</v>
      </c>
      <c r="H17" s="1" t="s">
        <v>62</v>
      </c>
      <c r="J17" s="1">
        <v>8.17</v>
      </c>
      <c r="K17" s="7" t="s">
        <v>631</v>
      </c>
      <c r="L17" s="8">
        <v>28.527000000000001</v>
      </c>
      <c r="M17" s="8">
        <v>20.279499999999999</v>
      </c>
      <c r="N17" s="8">
        <v>24.781700000000001</v>
      </c>
      <c r="O17" s="8">
        <v>25.9482</v>
      </c>
      <c r="P17" s="8">
        <v>3.7549899999999998</v>
      </c>
      <c r="Q17" s="9">
        <v>23.5</v>
      </c>
      <c r="R17" s="1" t="s">
        <v>20</v>
      </c>
      <c r="S17" s="5" t="s">
        <v>23</v>
      </c>
    </row>
    <row r="18" spans="1:19" x14ac:dyDescent="0.2">
      <c r="A18" s="1">
        <v>15</v>
      </c>
      <c r="D18" s="20" t="s">
        <v>63</v>
      </c>
      <c r="E18" s="5" t="s">
        <v>23</v>
      </c>
      <c r="F18" s="1" t="s">
        <v>41</v>
      </c>
      <c r="G18" s="6">
        <v>28.173999999999999</v>
      </c>
      <c r="H18" s="1" t="s">
        <v>64</v>
      </c>
      <c r="J18" s="1">
        <v>10.27</v>
      </c>
      <c r="K18" s="7" t="s">
        <v>632</v>
      </c>
      <c r="L18" s="8">
        <v>28.527100000000001</v>
      </c>
      <c r="M18" s="8">
        <v>27.859100000000002</v>
      </c>
      <c r="N18" s="8">
        <v>30.915099999999999</v>
      </c>
      <c r="O18" s="8">
        <v>35.776699999999998</v>
      </c>
      <c r="P18" s="8">
        <v>3.7549999999999999</v>
      </c>
      <c r="Q18" s="9">
        <v>20</v>
      </c>
      <c r="R18" s="1" t="s">
        <v>20</v>
      </c>
      <c r="S18" s="5" t="s">
        <v>23</v>
      </c>
    </row>
    <row r="19" spans="1:19" x14ac:dyDescent="0.2">
      <c r="A19" s="1">
        <v>16</v>
      </c>
      <c r="B19" s="10"/>
      <c r="C19" s="10"/>
      <c r="D19" s="11" t="s">
        <v>65</v>
      </c>
      <c r="E19" s="10" t="s">
        <v>23</v>
      </c>
      <c r="F19" s="10" t="s">
        <v>66</v>
      </c>
      <c r="G19" s="12">
        <v>37.485999999999997</v>
      </c>
      <c r="H19" s="10" t="s">
        <v>67</v>
      </c>
      <c r="I19" s="10"/>
      <c r="J19" s="10">
        <v>5.19</v>
      </c>
      <c r="K19" s="13" t="s">
        <v>633</v>
      </c>
      <c r="L19" s="14">
        <v>28.526900000000001</v>
      </c>
      <c r="M19" s="14">
        <v>32.622100000000003</v>
      </c>
      <c r="N19" s="14">
        <v>30.383600000000001</v>
      </c>
      <c r="O19" s="14">
        <v>30.876999999999999</v>
      </c>
      <c r="P19" s="14">
        <v>3.7549299999999999</v>
      </c>
      <c r="Q19" s="15">
        <v>6.7</v>
      </c>
      <c r="R19" s="10" t="s">
        <v>20</v>
      </c>
      <c r="S19" s="10" t="s">
        <v>23</v>
      </c>
    </row>
    <row r="20" spans="1:19" x14ac:dyDescent="0.2">
      <c r="A20" s="1">
        <v>1</v>
      </c>
      <c r="B20" s="5" t="s">
        <v>68</v>
      </c>
      <c r="C20" s="1">
        <v>2013</v>
      </c>
      <c r="D20" s="21" t="s">
        <v>69</v>
      </c>
      <c r="E20" s="1" t="s">
        <v>23</v>
      </c>
      <c r="F20" s="1" t="s">
        <v>58</v>
      </c>
      <c r="G20" s="6">
        <v>57.656999999999996</v>
      </c>
      <c r="H20" s="1" t="s">
        <v>70</v>
      </c>
      <c r="I20" s="9">
        <v>5</v>
      </c>
      <c r="J20" s="9">
        <v>5.41</v>
      </c>
      <c r="K20" s="7" t="s">
        <v>634</v>
      </c>
      <c r="L20" s="8">
        <v>-0.212312</v>
      </c>
      <c r="M20" s="8">
        <v>-0.28294599999999998</v>
      </c>
      <c r="N20" s="8">
        <v>-0.53480499999999997</v>
      </c>
      <c r="O20" s="8">
        <v>-0.58085600000000004</v>
      </c>
      <c r="P20" s="8">
        <v>5.4534899999999997E-2</v>
      </c>
      <c r="Q20" s="1">
        <v>12</v>
      </c>
      <c r="R20" s="1" t="s">
        <v>20</v>
      </c>
      <c r="S20" s="1" t="s">
        <v>21</v>
      </c>
    </row>
    <row r="21" spans="1:19" x14ac:dyDescent="0.2">
      <c r="A21" s="1">
        <v>2</v>
      </c>
      <c r="D21" s="21" t="s">
        <v>71</v>
      </c>
      <c r="E21" s="1" t="s">
        <v>23</v>
      </c>
      <c r="F21" s="1" t="s">
        <v>72</v>
      </c>
      <c r="G21" s="6">
        <v>17.875</v>
      </c>
      <c r="H21" s="1" t="s">
        <v>73</v>
      </c>
      <c r="I21" s="9"/>
      <c r="J21" s="9">
        <v>8.73</v>
      </c>
      <c r="K21" s="7" t="s">
        <v>635</v>
      </c>
      <c r="L21" s="8">
        <v>-0.21324899999999999</v>
      </c>
      <c r="M21" s="8">
        <v>-0.51185899999999995</v>
      </c>
      <c r="N21" s="8">
        <v>-0.53502499999999997</v>
      </c>
      <c r="O21" s="8">
        <v>-0.80461499999999997</v>
      </c>
      <c r="P21" s="8">
        <v>5.5073700000000003E-2</v>
      </c>
      <c r="Q21" s="1">
        <v>22.2</v>
      </c>
      <c r="R21" s="1" t="s">
        <v>20</v>
      </c>
      <c r="S21" s="1" t="s">
        <v>21</v>
      </c>
    </row>
    <row r="22" spans="1:19" x14ac:dyDescent="0.2">
      <c r="A22" s="1">
        <v>3</v>
      </c>
      <c r="D22" s="22" t="s">
        <v>74</v>
      </c>
      <c r="E22" s="23" t="s">
        <v>27</v>
      </c>
      <c r="F22" s="23" t="s">
        <v>75</v>
      </c>
      <c r="G22" s="24">
        <v>39.555999999999997</v>
      </c>
      <c r="H22" s="23" t="s">
        <v>76</v>
      </c>
      <c r="I22" s="9"/>
      <c r="J22" s="25">
        <v>10.94</v>
      </c>
      <c r="K22" s="7" t="s">
        <v>636</v>
      </c>
      <c r="L22" s="8">
        <v>-0.212286</v>
      </c>
      <c r="M22" s="8">
        <v>-0.60694999999999999</v>
      </c>
      <c r="N22" s="8">
        <v>-5.4133599999999997E-2</v>
      </c>
      <c r="O22" s="8">
        <v>-0.54027800000000004</v>
      </c>
      <c r="P22" s="8">
        <v>5.4544200000000001E-2</v>
      </c>
      <c r="Q22" s="23">
        <v>27.7</v>
      </c>
      <c r="R22" s="1" t="s">
        <v>20</v>
      </c>
      <c r="S22" s="1" t="s">
        <v>21</v>
      </c>
    </row>
    <row r="23" spans="1:19" x14ac:dyDescent="0.2">
      <c r="A23" s="1">
        <v>4</v>
      </c>
      <c r="C23" s="10"/>
      <c r="D23" s="26" t="s">
        <v>77</v>
      </c>
      <c r="E23" s="27" t="s">
        <v>17</v>
      </c>
      <c r="F23" s="27" t="s">
        <v>78</v>
      </c>
      <c r="G23" s="28">
        <v>19.510000000000002</v>
      </c>
      <c r="H23" s="27" t="s">
        <v>79</v>
      </c>
      <c r="I23" s="15"/>
      <c r="J23" s="29">
        <v>7.49</v>
      </c>
      <c r="K23" s="13" t="s">
        <v>637</v>
      </c>
      <c r="L23" s="14">
        <v>-0.212285</v>
      </c>
      <c r="M23" s="14">
        <v>-0.50215699999999996</v>
      </c>
      <c r="N23" s="14">
        <v>-5.9225699999999999E-2</v>
      </c>
      <c r="O23" s="14">
        <v>-0.40933599999999998</v>
      </c>
      <c r="P23" s="14">
        <v>5.4544099999999998E-2</v>
      </c>
      <c r="Q23" s="10">
        <v>14.3</v>
      </c>
      <c r="R23" s="10" t="s">
        <v>20</v>
      </c>
      <c r="S23" s="10" t="s">
        <v>21</v>
      </c>
    </row>
    <row r="24" spans="1:19" x14ac:dyDescent="0.2">
      <c r="A24" s="1">
        <v>5</v>
      </c>
      <c r="C24" s="1">
        <v>2014</v>
      </c>
      <c r="D24" s="21" t="s">
        <v>80</v>
      </c>
      <c r="E24" s="5" t="s">
        <v>81</v>
      </c>
      <c r="F24" s="1" t="s">
        <v>18</v>
      </c>
      <c r="G24" s="6">
        <v>51.741999999999997</v>
      </c>
      <c r="H24" s="1" t="s">
        <v>82</v>
      </c>
      <c r="I24" s="9">
        <v>5.0999999999999996</v>
      </c>
      <c r="J24" s="9">
        <v>8.4600000000000009</v>
      </c>
      <c r="K24" s="7" t="s">
        <v>638</v>
      </c>
      <c r="L24" s="8">
        <v>-0.18673899999999999</v>
      </c>
      <c r="M24" s="8">
        <v>-0.260826</v>
      </c>
      <c r="N24" s="8">
        <v>-0.70356099999999999</v>
      </c>
      <c r="O24" s="8">
        <v>-0.57059400000000005</v>
      </c>
      <c r="P24" s="8">
        <v>7.5428200000000001E-2</v>
      </c>
      <c r="Q24" s="1">
        <v>17.600000000000001</v>
      </c>
      <c r="R24" s="1" t="s">
        <v>20</v>
      </c>
      <c r="S24" s="5" t="s">
        <v>21</v>
      </c>
    </row>
    <row r="25" spans="1:19" x14ac:dyDescent="0.2">
      <c r="A25" s="1">
        <v>6</v>
      </c>
      <c r="D25" s="21" t="s">
        <v>83</v>
      </c>
      <c r="E25" s="5" t="s">
        <v>23</v>
      </c>
      <c r="F25" s="1" t="s">
        <v>84</v>
      </c>
      <c r="G25" s="6">
        <v>45.414000000000001</v>
      </c>
      <c r="H25" s="1" t="s">
        <v>85</v>
      </c>
      <c r="I25" s="9"/>
      <c r="J25" s="9">
        <v>6.66</v>
      </c>
      <c r="K25" s="7" t="s">
        <v>639</v>
      </c>
      <c r="L25" s="8">
        <v>-0.18673899999999999</v>
      </c>
      <c r="M25" s="8">
        <v>-0.16006799999999999</v>
      </c>
      <c r="N25" s="8">
        <v>-4.6756300000000001E-2</v>
      </c>
      <c r="O25" s="8">
        <v>0.31355699999999997</v>
      </c>
      <c r="P25" s="8">
        <v>7.5428200000000001E-2</v>
      </c>
      <c r="Q25" s="1">
        <v>13.4</v>
      </c>
      <c r="R25" s="1" t="s">
        <v>20</v>
      </c>
      <c r="S25" s="5" t="s">
        <v>21</v>
      </c>
    </row>
    <row r="26" spans="1:19" x14ac:dyDescent="0.2">
      <c r="A26" s="1">
        <v>7</v>
      </c>
      <c r="D26" s="22" t="s">
        <v>74</v>
      </c>
      <c r="E26" s="30" t="s">
        <v>17</v>
      </c>
      <c r="F26" s="23" t="s">
        <v>75</v>
      </c>
      <c r="G26" s="24">
        <v>60.478000000000002</v>
      </c>
      <c r="H26" s="23" t="s">
        <v>86</v>
      </c>
      <c r="I26" s="9"/>
      <c r="J26" s="25">
        <v>6.26</v>
      </c>
      <c r="K26" s="7" t="s">
        <v>640</v>
      </c>
      <c r="L26" s="8">
        <v>-0.28571000000000002</v>
      </c>
      <c r="M26" s="8">
        <v>-0.54131799999999997</v>
      </c>
      <c r="N26" s="8">
        <v>6.2990800000000003E-3</v>
      </c>
      <c r="O26" s="8">
        <v>-0.38683899999999999</v>
      </c>
      <c r="P26" s="8">
        <v>6.2298600000000003E-2</v>
      </c>
      <c r="Q26" s="1">
        <v>15.9</v>
      </c>
      <c r="R26" s="1" t="s">
        <v>20</v>
      </c>
      <c r="S26" s="5" t="s">
        <v>21</v>
      </c>
    </row>
    <row r="27" spans="1:19" x14ac:dyDescent="0.2">
      <c r="A27" s="1">
        <v>8</v>
      </c>
      <c r="B27" s="10"/>
      <c r="C27" s="10"/>
      <c r="D27" s="26" t="s">
        <v>77</v>
      </c>
      <c r="E27" s="27" t="s">
        <v>17</v>
      </c>
      <c r="F27" s="27" t="s">
        <v>78</v>
      </c>
      <c r="G27" s="28">
        <v>23.672000000000001</v>
      </c>
      <c r="H27" s="27" t="s">
        <v>87</v>
      </c>
      <c r="I27" s="15"/>
      <c r="J27" s="29">
        <v>10.39</v>
      </c>
      <c r="K27" s="13" t="s">
        <v>641</v>
      </c>
      <c r="L27" s="14">
        <v>-0.186777</v>
      </c>
      <c r="M27" s="14">
        <v>-0.59736500000000003</v>
      </c>
      <c r="N27" s="14">
        <v>2.0150299999999999E-2</v>
      </c>
      <c r="O27" s="14">
        <v>-0.33260800000000001</v>
      </c>
      <c r="P27" s="14">
        <v>7.5420799999999996E-2</v>
      </c>
      <c r="Q27" s="27">
        <v>22.5</v>
      </c>
      <c r="R27" s="10" t="s">
        <v>20</v>
      </c>
      <c r="S27" s="10" t="s">
        <v>21</v>
      </c>
    </row>
    <row r="28" spans="1:19" x14ac:dyDescent="0.2">
      <c r="A28" s="1">
        <v>9</v>
      </c>
      <c r="B28" s="5" t="s">
        <v>88</v>
      </c>
      <c r="C28" s="1">
        <v>2013</v>
      </c>
      <c r="D28" s="21" t="s">
        <v>89</v>
      </c>
      <c r="E28" s="5" t="s">
        <v>17</v>
      </c>
      <c r="F28" s="1" t="s">
        <v>18</v>
      </c>
      <c r="G28" s="6">
        <v>84.408000000000001</v>
      </c>
      <c r="H28" s="1" t="s">
        <v>90</v>
      </c>
      <c r="I28" s="9">
        <v>5.0999999999999996</v>
      </c>
      <c r="J28" s="9">
        <v>5.7</v>
      </c>
      <c r="K28" s="7" t="s">
        <v>642</v>
      </c>
      <c r="L28" s="8">
        <v>7.5752299999999995E-2</v>
      </c>
      <c r="M28" s="8">
        <v>0.31029200000000001</v>
      </c>
      <c r="N28" s="8">
        <v>0.32598500000000002</v>
      </c>
      <c r="O28" s="8">
        <v>-0.100374</v>
      </c>
      <c r="P28" s="8">
        <v>6.71958E-2</v>
      </c>
      <c r="Q28" s="1">
        <v>13.2</v>
      </c>
      <c r="R28" s="1" t="s">
        <v>20</v>
      </c>
      <c r="S28" s="5" t="s">
        <v>21</v>
      </c>
    </row>
    <row r="29" spans="1:19" x14ac:dyDescent="0.2">
      <c r="A29" s="1">
        <v>10</v>
      </c>
      <c r="D29" s="22" t="s">
        <v>91</v>
      </c>
      <c r="E29" s="30" t="s">
        <v>17</v>
      </c>
      <c r="F29" s="23" t="s">
        <v>72</v>
      </c>
      <c r="G29" s="24">
        <v>9.9619999999999997</v>
      </c>
      <c r="H29" s="23" t="s">
        <v>92</v>
      </c>
      <c r="I29" s="9"/>
      <c r="J29" s="25">
        <v>13</v>
      </c>
      <c r="K29" s="7" t="s">
        <v>643</v>
      </c>
      <c r="L29" s="8">
        <v>7.5810699999999995E-2</v>
      </c>
      <c r="M29" s="8">
        <v>-0.46543600000000002</v>
      </c>
      <c r="N29" s="8">
        <v>-0.40586899999999998</v>
      </c>
      <c r="O29" s="8">
        <v>-0.91919799999999996</v>
      </c>
      <c r="P29" s="8">
        <v>6.7196599999999995E-2</v>
      </c>
      <c r="Q29" s="23">
        <v>42</v>
      </c>
      <c r="R29" s="1" t="s">
        <v>20</v>
      </c>
      <c r="S29" s="5" t="s">
        <v>21</v>
      </c>
    </row>
    <row r="30" spans="1:19" x14ac:dyDescent="0.2">
      <c r="A30" s="1">
        <v>11</v>
      </c>
      <c r="C30" s="10"/>
      <c r="D30" s="26" t="s">
        <v>93</v>
      </c>
      <c r="E30" s="27" t="s">
        <v>27</v>
      </c>
      <c r="F30" s="27" t="s">
        <v>75</v>
      </c>
      <c r="G30" s="28">
        <v>47.777000000000001</v>
      </c>
      <c r="H30" s="27" t="s">
        <v>94</v>
      </c>
      <c r="I30" s="15"/>
      <c r="J30" s="29">
        <v>5.41</v>
      </c>
      <c r="K30" s="13" t="s">
        <v>644</v>
      </c>
      <c r="L30" s="14">
        <v>7.5810299999999997E-2</v>
      </c>
      <c r="M30" s="14">
        <v>0.17999399999999999</v>
      </c>
      <c r="N30" s="14">
        <v>0.41635800000000001</v>
      </c>
      <c r="O30" s="14">
        <v>0.754278</v>
      </c>
      <c r="P30" s="14">
        <v>6.7196199999999998E-2</v>
      </c>
      <c r="Q30" s="27">
        <v>21.5</v>
      </c>
      <c r="R30" s="10" t="s">
        <v>20</v>
      </c>
      <c r="S30" s="10" t="s">
        <v>21</v>
      </c>
    </row>
    <row r="31" spans="1:19" x14ac:dyDescent="0.2">
      <c r="A31" s="1">
        <v>12</v>
      </c>
      <c r="C31" s="1">
        <v>2014</v>
      </c>
      <c r="D31" s="31" t="s">
        <v>95</v>
      </c>
      <c r="E31" s="5" t="s">
        <v>23</v>
      </c>
      <c r="F31" s="1" t="s">
        <v>96</v>
      </c>
      <c r="G31" s="6">
        <v>28.722000000000001</v>
      </c>
      <c r="H31" s="1" t="s">
        <v>97</v>
      </c>
      <c r="I31" s="9">
        <v>5.3</v>
      </c>
      <c r="J31" s="9">
        <v>5.32</v>
      </c>
      <c r="K31" s="7" t="s">
        <v>645</v>
      </c>
      <c r="L31" s="8">
        <v>0.49288100000000001</v>
      </c>
      <c r="M31" s="8">
        <v>1.1246499999999999</v>
      </c>
      <c r="N31" s="8">
        <v>0.54830699999999999</v>
      </c>
      <c r="O31" s="8">
        <v>0.41486600000000001</v>
      </c>
      <c r="P31" s="8">
        <v>7.80193E-2</v>
      </c>
      <c r="Q31" s="1">
        <v>15</v>
      </c>
      <c r="R31" s="1" t="s">
        <v>20</v>
      </c>
      <c r="S31" s="5" t="s">
        <v>21</v>
      </c>
    </row>
    <row r="32" spans="1:19" x14ac:dyDescent="0.2">
      <c r="A32" s="1">
        <v>13</v>
      </c>
      <c r="D32" s="32" t="s">
        <v>91</v>
      </c>
      <c r="E32" s="30" t="s">
        <v>17</v>
      </c>
      <c r="F32" s="23" t="s">
        <v>72</v>
      </c>
      <c r="G32" s="24">
        <v>26.616</v>
      </c>
      <c r="H32" s="23" t="s">
        <v>98</v>
      </c>
      <c r="I32" s="9"/>
      <c r="J32" s="25">
        <v>15.54</v>
      </c>
      <c r="K32" s="7" t="s">
        <v>646</v>
      </c>
      <c r="L32" s="8">
        <v>0.49288300000000002</v>
      </c>
      <c r="M32" s="8">
        <v>-4.1308299999999999E-2</v>
      </c>
      <c r="N32" s="8">
        <v>-0.121216</v>
      </c>
      <c r="O32" s="8">
        <v>-0.49328300000000003</v>
      </c>
      <c r="P32" s="8">
        <v>7.8020000000000006E-2</v>
      </c>
      <c r="Q32" s="23">
        <v>43.2</v>
      </c>
      <c r="R32" s="1" t="s">
        <v>20</v>
      </c>
      <c r="S32" s="5" t="s">
        <v>21</v>
      </c>
    </row>
    <row r="33" spans="1:19" x14ac:dyDescent="0.2">
      <c r="A33" s="1">
        <v>14</v>
      </c>
      <c r="B33" s="10"/>
      <c r="C33" s="10"/>
      <c r="D33" s="26" t="s">
        <v>93</v>
      </c>
      <c r="E33" s="27" t="s">
        <v>81</v>
      </c>
      <c r="F33" s="27" t="s">
        <v>75</v>
      </c>
      <c r="G33" s="28">
        <v>38.625</v>
      </c>
      <c r="H33" s="27" t="s">
        <v>99</v>
      </c>
      <c r="I33" s="15"/>
      <c r="J33" s="29">
        <v>8.06</v>
      </c>
      <c r="K33" s="7" t="s">
        <v>647</v>
      </c>
      <c r="L33" s="14">
        <v>0.49288399999999999</v>
      </c>
      <c r="M33" s="14">
        <v>0.85591499999999998</v>
      </c>
      <c r="N33" s="14">
        <v>0.49028300000000002</v>
      </c>
      <c r="O33" s="14">
        <v>1.0140100000000001</v>
      </c>
      <c r="P33" s="14">
        <v>7.8020199999999998E-2</v>
      </c>
      <c r="Q33" s="10">
        <v>18.100000000000001</v>
      </c>
      <c r="R33" s="10" t="s">
        <v>20</v>
      </c>
      <c r="S33" s="10" t="s">
        <v>21</v>
      </c>
    </row>
    <row r="34" spans="1:19" x14ac:dyDescent="0.2">
      <c r="A34" s="1">
        <v>15</v>
      </c>
      <c r="B34" s="5" t="s">
        <v>100</v>
      </c>
      <c r="C34" s="33">
        <v>2013</v>
      </c>
      <c r="D34" s="34" t="s">
        <v>101</v>
      </c>
      <c r="E34" s="33" t="s">
        <v>27</v>
      </c>
      <c r="F34" s="33" t="s">
        <v>78</v>
      </c>
      <c r="G34" s="35">
        <v>36.878</v>
      </c>
      <c r="H34" s="33" t="s">
        <v>102</v>
      </c>
      <c r="I34" s="36">
        <v>4.9000000000000004</v>
      </c>
      <c r="J34" s="36">
        <v>5.2</v>
      </c>
      <c r="K34" s="7" t="s">
        <v>648</v>
      </c>
      <c r="L34" s="37">
        <v>0.875108</v>
      </c>
      <c r="M34" s="37">
        <v>1.13215</v>
      </c>
      <c r="N34" s="37">
        <v>1.10487</v>
      </c>
      <c r="O34" s="37">
        <v>1.2393700000000001</v>
      </c>
      <c r="P34" s="37">
        <v>4.9070200000000001E-2</v>
      </c>
      <c r="Q34" s="33">
        <v>19.5</v>
      </c>
      <c r="R34" s="33" t="s">
        <v>20</v>
      </c>
      <c r="S34" s="33" t="s">
        <v>103</v>
      </c>
    </row>
    <row r="35" spans="1:19" x14ac:dyDescent="0.2">
      <c r="A35" s="1">
        <v>16</v>
      </c>
      <c r="B35" s="10"/>
      <c r="C35" s="10">
        <v>2014</v>
      </c>
      <c r="D35" s="34" t="s">
        <v>104</v>
      </c>
      <c r="E35" s="10" t="s">
        <v>17</v>
      </c>
      <c r="F35" s="10" t="s">
        <v>72</v>
      </c>
      <c r="G35" s="12">
        <v>13.385999999999999</v>
      </c>
      <c r="H35" s="10" t="s">
        <v>105</v>
      </c>
      <c r="I35" s="15">
        <v>4.9000000000000004</v>
      </c>
      <c r="J35" s="15">
        <v>5.97</v>
      </c>
      <c r="K35" s="13" t="s">
        <v>649</v>
      </c>
      <c r="L35" s="14">
        <v>1.3369</v>
      </c>
      <c r="M35" s="14">
        <v>1.07762</v>
      </c>
      <c r="N35" s="14">
        <v>1.0906499999999999</v>
      </c>
      <c r="O35" s="14">
        <v>0.83326900000000004</v>
      </c>
      <c r="P35" s="14">
        <v>9.06227E-2</v>
      </c>
      <c r="Q35" s="10">
        <v>26.1</v>
      </c>
      <c r="R35" s="10" t="s">
        <v>20</v>
      </c>
      <c r="S35" s="33" t="s">
        <v>103</v>
      </c>
    </row>
    <row r="36" spans="1:19" x14ac:dyDescent="0.2">
      <c r="A36" s="1">
        <v>17</v>
      </c>
      <c r="B36" s="5" t="s">
        <v>106</v>
      </c>
      <c r="C36" s="38" t="s">
        <v>107</v>
      </c>
      <c r="D36" s="32" t="s">
        <v>108</v>
      </c>
      <c r="E36" s="30" t="s">
        <v>17</v>
      </c>
      <c r="F36" s="23" t="s">
        <v>18</v>
      </c>
      <c r="G36" s="24">
        <v>32.341999999999999</v>
      </c>
      <c r="H36" s="23" t="s">
        <v>19</v>
      </c>
      <c r="I36" s="9">
        <v>5.0999999999999996</v>
      </c>
      <c r="J36" s="9">
        <v>5.19</v>
      </c>
      <c r="K36" s="7" t="s">
        <v>650</v>
      </c>
      <c r="L36" s="8">
        <v>-5.7516100000000001E-2</v>
      </c>
      <c r="M36" s="8">
        <v>-6.0745599999999997E-2</v>
      </c>
      <c r="N36" s="8">
        <v>-0.18407200000000001</v>
      </c>
      <c r="O36" s="8">
        <v>-0.37466300000000002</v>
      </c>
      <c r="P36" s="8">
        <v>4.7981099999999999E-2</v>
      </c>
      <c r="Q36" s="1">
        <v>16.3</v>
      </c>
      <c r="R36" s="1" t="s">
        <v>20</v>
      </c>
      <c r="S36" s="5" t="s">
        <v>21</v>
      </c>
    </row>
    <row r="37" spans="1:19" ht="18" x14ac:dyDescent="0.2">
      <c r="A37" s="1">
        <v>18</v>
      </c>
      <c r="D37" s="31" t="s">
        <v>921</v>
      </c>
      <c r="E37" s="5" t="s">
        <v>81</v>
      </c>
      <c r="F37" s="1" t="s">
        <v>28</v>
      </c>
      <c r="G37" s="6">
        <v>80.558999999999997</v>
      </c>
      <c r="H37" s="1" t="s">
        <v>109</v>
      </c>
      <c r="I37" s="9"/>
      <c r="J37" s="9">
        <v>4.82</v>
      </c>
      <c r="K37" s="7" t="s">
        <v>651</v>
      </c>
      <c r="L37" s="8">
        <v>-5.8216700000000003E-2</v>
      </c>
      <c r="M37" s="8">
        <v>0.13137499999999999</v>
      </c>
      <c r="N37" s="8">
        <v>-0.15575700000000001</v>
      </c>
      <c r="O37" s="8">
        <v>0.10341599999999999</v>
      </c>
      <c r="P37" s="8">
        <v>5.2550600000000003E-2</v>
      </c>
      <c r="Q37" s="1">
        <v>15</v>
      </c>
      <c r="R37" s="1" t="s">
        <v>20</v>
      </c>
      <c r="S37" s="5" t="s">
        <v>21</v>
      </c>
    </row>
    <row r="38" spans="1:19" ht="18" x14ac:dyDescent="0.2">
      <c r="A38" s="1">
        <v>19</v>
      </c>
      <c r="C38" s="10"/>
      <c r="D38" s="39" t="s">
        <v>922</v>
      </c>
      <c r="E38" s="10" t="s">
        <v>27</v>
      </c>
      <c r="F38" s="10" t="s">
        <v>61</v>
      </c>
      <c r="G38" s="12">
        <v>39.456000000000003</v>
      </c>
      <c r="H38" s="10" t="s">
        <v>110</v>
      </c>
      <c r="I38" s="15"/>
      <c r="J38" s="15">
        <v>4.6100000000000003</v>
      </c>
      <c r="K38" s="13" t="s">
        <v>652</v>
      </c>
      <c r="L38" s="14">
        <v>-5.8216799999999999E-2</v>
      </c>
      <c r="M38" s="14">
        <v>9.3505500000000005E-2</v>
      </c>
      <c r="N38" s="14">
        <v>-0.244371</v>
      </c>
      <c r="O38" s="14">
        <v>1.4924E-2</v>
      </c>
      <c r="P38" s="14">
        <v>5.2550600000000003E-2</v>
      </c>
      <c r="Q38" s="10">
        <v>14.3</v>
      </c>
      <c r="R38" s="10" t="s">
        <v>20</v>
      </c>
      <c r="S38" s="10" t="s">
        <v>21</v>
      </c>
    </row>
    <row r="39" spans="1:19" x14ac:dyDescent="0.2">
      <c r="A39" s="1">
        <v>20</v>
      </c>
      <c r="C39" s="1">
        <v>2014</v>
      </c>
      <c r="D39" s="32" t="s">
        <v>108</v>
      </c>
      <c r="E39" s="30" t="s">
        <v>81</v>
      </c>
      <c r="F39" s="23" t="s">
        <v>18</v>
      </c>
      <c r="G39" s="24">
        <v>34.533999999999999</v>
      </c>
      <c r="H39" s="23" t="s">
        <v>111</v>
      </c>
      <c r="I39" s="40">
        <v>5.2</v>
      </c>
      <c r="J39" s="1">
        <v>5.22</v>
      </c>
      <c r="K39" s="7" t="s">
        <v>653</v>
      </c>
      <c r="L39" s="8">
        <v>0.32465899999999998</v>
      </c>
      <c r="M39" s="8">
        <v>-0.332681</v>
      </c>
      <c r="N39" s="8">
        <v>-0.17951</v>
      </c>
      <c r="O39" s="8">
        <v>-0.155413</v>
      </c>
      <c r="P39" s="8">
        <v>4.1078000000000003E-2</v>
      </c>
      <c r="Q39" s="23">
        <v>38.299999999999997</v>
      </c>
      <c r="R39" s="1" t="s">
        <v>20</v>
      </c>
      <c r="S39" s="5" t="s">
        <v>21</v>
      </c>
    </row>
    <row r="40" spans="1:19" x14ac:dyDescent="0.2">
      <c r="A40" s="1">
        <v>21</v>
      </c>
      <c r="B40" s="10"/>
      <c r="C40" s="10"/>
      <c r="D40" s="39" t="s">
        <v>112</v>
      </c>
      <c r="E40" s="10" t="s">
        <v>23</v>
      </c>
      <c r="F40" s="10" t="s">
        <v>96</v>
      </c>
      <c r="G40" s="12">
        <v>18.745999999999999</v>
      </c>
      <c r="H40" s="10" t="s">
        <v>113</v>
      </c>
      <c r="I40" s="10"/>
      <c r="J40" s="10">
        <v>6.06</v>
      </c>
      <c r="K40" s="7" t="s">
        <v>654</v>
      </c>
      <c r="L40" s="14">
        <v>0.33387699999999998</v>
      </c>
      <c r="M40" s="14">
        <v>1.0230600000000001</v>
      </c>
      <c r="N40" s="14">
        <v>0.367981</v>
      </c>
      <c r="O40" s="14">
        <v>0.389407</v>
      </c>
      <c r="P40" s="14">
        <v>4.0325E-2</v>
      </c>
      <c r="Q40" s="10">
        <v>16.399999999999999</v>
      </c>
      <c r="R40" s="10" t="s">
        <v>20</v>
      </c>
      <c r="S40" s="10" t="s">
        <v>21</v>
      </c>
    </row>
    <row r="41" spans="1:19" x14ac:dyDescent="0.2">
      <c r="A41" s="1">
        <v>22</v>
      </c>
      <c r="B41" s="5" t="s">
        <v>114</v>
      </c>
      <c r="C41" s="33">
        <v>2013</v>
      </c>
      <c r="D41" s="41" t="s">
        <v>115</v>
      </c>
      <c r="E41" s="42" t="s">
        <v>17</v>
      </c>
      <c r="F41" s="43" t="s">
        <v>96</v>
      </c>
      <c r="G41" s="44">
        <v>28.032</v>
      </c>
      <c r="H41" s="43" t="s">
        <v>116</v>
      </c>
      <c r="I41" s="33">
        <v>5.0999999999999996</v>
      </c>
      <c r="J41" s="43">
        <v>12.04</v>
      </c>
      <c r="K41" s="13" t="s">
        <v>655</v>
      </c>
      <c r="L41" s="37">
        <v>0.42552200000000001</v>
      </c>
      <c r="M41" s="37">
        <v>0.69140800000000002</v>
      </c>
      <c r="N41" s="37">
        <v>0.61574799999999996</v>
      </c>
      <c r="O41" s="37">
        <v>0.75187499999999996</v>
      </c>
      <c r="P41" s="37">
        <v>1.2599600000000001E-2</v>
      </c>
      <c r="Q41" s="42">
        <v>47.7</v>
      </c>
      <c r="R41" s="33" t="s">
        <v>20</v>
      </c>
      <c r="S41" s="33" t="s">
        <v>103</v>
      </c>
    </row>
    <row r="42" spans="1:19" x14ac:dyDescent="0.2">
      <c r="A42" s="1">
        <v>23</v>
      </c>
      <c r="C42" s="1">
        <v>2014</v>
      </c>
      <c r="D42" s="31" t="s">
        <v>117</v>
      </c>
      <c r="E42" s="45" t="s">
        <v>23</v>
      </c>
      <c r="F42" s="1" t="s">
        <v>84</v>
      </c>
      <c r="G42" s="6">
        <v>16.143999999999998</v>
      </c>
      <c r="H42" s="46" t="s">
        <v>118</v>
      </c>
      <c r="I42" s="9">
        <v>5.3</v>
      </c>
      <c r="J42" s="9">
        <v>5.77</v>
      </c>
      <c r="K42" s="7" t="s">
        <v>656</v>
      </c>
      <c r="L42" s="8">
        <v>-2.11145</v>
      </c>
      <c r="M42" s="8">
        <v>-1.86273</v>
      </c>
      <c r="N42" s="8">
        <v>-2.4859100000000001</v>
      </c>
      <c r="O42" s="8">
        <v>-1.53826</v>
      </c>
      <c r="P42" s="8">
        <v>0.26205400000000001</v>
      </c>
      <c r="Q42" s="1">
        <v>15.8</v>
      </c>
      <c r="R42" s="1" t="s">
        <v>20</v>
      </c>
      <c r="S42" s="5" t="s">
        <v>21</v>
      </c>
    </row>
    <row r="43" spans="1:19" x14ac:dyDescent="0.2">
      <c r="A43" s="1">
        <v>24</v>
      </c>
      <c r="B43" s="10"/>
      <c r="C43" s="10"/>
      <c r="D43" s="26" t="s">
        <v>115</v>
      </c>
      <c r="E43" s="27" t="s">
        <v>17</v>
      </c>
      <c r="F43" s="29" t="s">
        <v>96</v>
      </c>
      <c r="G43" s="28">
        <v>34.918999999999997</v>
      </c>
      <c r="H43" s="29" t="s">
        <v>119</v>
      </c>
      <c r="I43" s="15"/>
      <c r="J43" s="29">
        <v>12.71</v>
      </c>
      <c r="K43" s="13" t="s">
        <v>657</v>
      </c>
      <c r="L43" s="14">
        <v>-2.1223399999999999</v>
      </c>
      <c r="M43" s="14">
        <v>-1.1890000000000001</v>
      </c>
      <c r="N43" s="14">
        <v>-1.1890000000000001</v>
      </c>
      <c r="O43" s="14">
        <v>-0.74392499999999995</v>
      </c>
      <c r="P43" s="14">
        <v>0.27438400000000002</v>
      </c>
      <c r="Q43" s="27">
        <v>38.1</v>
      </c>
      <c r="R43" s="10" t="s">
        <v>20</v>
      </c>
      <c r="S43" s="10" t="s">
        <v>21</v>
      </c>
    </row>
    <row r="44" spans="1:19" x14ac:dyDescent="0.2">
      <c r="A44" s="1">
        <v>25</v>
      </c>
      <c r="B44" s="5" t="s">
        <v>120</v>
      </c>
      <c r="C44" s="5">
        <v>2013</v>
      </c>
      <c r="D44" s="31" t="s">
        <v>121</v>
      </c>
      <c r="E44" s="5" t="s">
        <v>27</v>
      </c>
      <c r="F44" s="1" t="s">
        <v>31</v>
      </c>
      <c r="G44" s="6">
        <v>47.042000000000002</v>
      </c>
      <c r="H44" s="1" t="s">
        <v>122</v>
      </c>
      <c r="I44" s="9">
        <v>5.2</v>
      </c>
      <c r="J44" s="1">
        <v>5.48</v>
      </c>
      <c r="K44" s="7" t="s">
        <v>658</v>
      </c>
      <c r="L44" s="8">
        <v>0.42554500000000001</v>
      </c>
      <c r="M44" s="8">
        <v>0.27668300000000001</v>
      </c>
      <c r="N44" s="8">
        <v>0.169873</v>
      </c>
      <c r="O44" s="8">
        <v>0.37883600000000001</v>
      </c>
      <c r="P44" s="8">
        <v>7.1366600000000004E-3</v>
      </c>
      <c r="Q44" s="1">
        <v>26.2</v>
      </c>
      <c r="R44" s="1" t="s">
        <v>20</v>
      </c>
      <c r="S44" s="5" t="s">
        <v>103</v>
      </c>
    </row>
    <row r="45" spans="1:19" x14ac:dyDescent="0.2">
      <c r="A45" s="1">
        <v>26</v>
      </c>
      <c r="D45" s="31" t="s">
        <v>123</v>
      </c>
      <c r="E45" s="1" t="s">
        <v>23</v>
      </c>
      <c r="F45" s="1" t="s">
        <v>124</v>
      </c>
      <c r="G45" s="6">
        <v>17.263999999999999</v>
      </c>
      <c r="H45" s="1" t="s">
        <v>125</v>
      </c>
      <c r="I45" s="9"/>
      <c r="J45" s="1">
        <v>6.74</v>
      </c>
      <c r="K45" s="7" t="s">
        <v>659</v>
      </c>
      <c r="L45" s="8">
        <v>0.42554599999999998</v>
      </c>
      <c r="M45" s="8">
        <v>0.59287199999999995</v>
      </c>
      <c r="N45" s="8">
        <v>0.51665700000000003</v>
      </c>
      <c r="O45" s="8">
        <v>0.60852200000000001</v>
      </c>
      <c r="P45" s="8">
        <v>7.1368999999999998E-3</v>
      </c>
      <c r="Q45" s="1">
        <v>21</v>
      </c>
      <c r="R45" s="1" t="s">
        <v>20</v>
      </c>
      <c r="S45" s="5" t="s">
        <v>103</v>
      </c>
    </row>
    <row r="46" spans="1:19" x14ac:dyDescent="0.2">
      <c r="A46" s="1">
        <v>27</v>
      </c>
      <c r="B46" s="5"/>
      <c r="C46" s="10"/>
      <c r="D46" s="26" t="s">
        <v>126</v>
      </c>
      <c r="E46" s="27" t="s">
        <v>17</v>
      </c>
      <c r="F46" s="27" t="s">
        <v>96</v>
      </c>
      <c r="G46" s="28">
        <v>34.119999999999997</v>
      </c>
      <c r="H46" s="27" t="s">
        <v>127</v>
      </c>
      <c r="I46" s="15"/>
      <c r="J46" s="27">
        <v>12.72</v>
      </c>
      <c r="K46" s="13" t="s">
        <v>660</v>
      </c>
      <c r="L46" s="14">
        <v>0.42554500000000001</v>
      </c>
      <c r="M46" s="14">
        <v>0.63766800000000001</v>
      </c>
      <c r="N46" s="14">
        <v>0.63766800000000001</v>
      </c>
      <c r="O46" s="14">
        <v>0.71890299999999996</v>
      </c>
      <c r="P46" s="14">
        <v>7.1368100000000004E-3</v>
      </c>
      <c r="Q46" s="27">
        <v>25.8</v>
      </c>
      <c r="R46" s="10" t="s">
        <v>20</v>
      </c>
      <c r="S46" s="10" t="s">
        <v>103</v>
      </c>
    </row>
    <row r="47" spans="1:19" x14ac:dyDescent="0.2">
      <c r="A47" s="1">
        <v>28</v>
      </c>
      <c r="C47" s="1">
        <v>2014</v>
      </c>
      <c r="D47" s="32" t="s">
        <v>126</v>
      </c>
      <c r="E47" s="47" t="s">
        <v>81</v>
      </c>
      <c r="F47" s="23" t="s">
        <v>96</v>
      </c>
      <c r="G47" s="24">
        <v>34.119999999999997</v>
      </c>
      <c r="H47" s="23" t="s">
        <v>127</v>
      </c>
      <c r="I47" s="1">
        <v>5.4</v>
      </c>
      <c r="J47" s="23">
        <v>11.24</v>
      </c>
      <c r="K47" s="7" t="s">
        <v>661</v>
      </c>
      <c r="L47" s="8">
        <v>0.51144000000000001</v>
      </c>
      <c r="M47" s="8">
        <v>0.82222399999999995</v>
      </c>
      <c r="N47" s="8">
        <v>0.82222399999999995</v>
      </c>
      <c r="O47" s="8">
        <v>0.93976400000000004</v>
      </c>
      <c r="P47" s="8">
        <v>3.0895200000000001E-2</v>
      </c>
      <c r="Q47" s="23">
        <v>33.799999999999997</v>
      </c>
      <c r="R47" s="1" t="s">
        <v>20</v>
      </c>
      <c r="S47" s="5" t="s">
        <v>103</v>
      </c>
    </row>
    <row r="48" spans="1:19" ht="18" x14ac:dyDescent="0.2">
      <c r="A48" s="1">
        <v>29</v>
      </c>
      <c r="D48" s="31" t="s">
        <v>923</v>
      </c>
      <c r="E48" s="48" t="s">
        <v>27</v>
      </c>
      <c r="F48" s="1" t="s">
        <v>53</v>
      </c>
      <c r="G48" s="6">
        <v>72.44</v>
      </c>
      <c r="H48" s="1" t="s">
        <v>128</v>
      </c>
      <c r="J48" s="1">
        <v>5.37</v>
      </c>
      <c r="K48" s="7" t="s">
        <v>662</v>
      </c>
      <c r="L48" s="8">
        <v>0.51143799999999995</v>
      </c>
      <c r="M48" s="8">
        <v>0.64166800000000002</v>
      </c>
      <c r="N48" s="8">
        <v>0.77779799999999999</v>
      </c>
      <c r="O48" s="8">
        <v>0.55003000000000002</v>
      </c>
      <c r="P48" s="8">
        <v>3.0895499999999999E-2</v>
      </c>
      <c r="Q48" s="1">
        <v>14.5</v>
      </c>
      <c r="R48" s="1" t="s">
        <v>20</v>
      </c>
      <c r="S48" s="5" t="s">
        <v>103</v>
      </c>
    </row>
    <row r="49" spans="1:19" x14ac:dyDescent="0.2">
      <c r="A49" s="1">
        <v>30</v>
      </c>
      <c r="B49" s="10"/>
      <c r="C49" s="10"/>
      <c r="D49" s="39" t="s">
        <v>129</v>
      </c>
      <c r="E49" s="49" t="s">
        <v>23</v>
      </c>
      <c r="F49" s="10" t="s">
        <v>78</v>
      </c>
      <c r="G49" s="12">
        <v>25.521000000000001</v>
      </c>
      <c r="H49" s="10" t="s">
        <v>130</v>
      </c>
      <c r="I49" s="15"/>
      <c r="J49" s="10">
        <v>4.49</v>
      </c>
      <c r="K49" s="13" t="s">
        <v>663</v>
      </c>
      <c r="L49" s="14">
        <v>0.51144000000000001</v>
      </c>
      <c r="M49" s="14">
        <v>0.25419700000000001</v>
      </c>
      <c r="N49" s="14">
        <v>0.40556500000000001</v>
      </c>
      <c r="O49" s="14">
        <v>0.310506</v>
      </c>
      <c r="P49" s="14">
        <v>3.0895200000000001E-2</v>
      </c>
      <c r="Q49" s="10">
        <v>11.7</v>
      </c>
      <c r="R49" s="10" t="s">
        <v>20</v>
      </c>
      <c r="S49" s="10" t="s">
        <v>103</v>
      </c>
    </row>
    <row r="50" spans="1:19" x14ac:dyDescent="0.2">
      <c r="A50" s="1">
        <v>31</v>
      </c>
      <c r="B50" s="1" t="s">
        <v>131</v>
      </c>
      <c r="C50" s="1">
        <v>2013</v>
      </c>
      <c r="D50" s="31" t="s">
        <v>132</v>
      </c>
      <c r="E50" s="1" t="s">
        <v>17</v>
      </c>
      <c r="F50" s="1" t="s">
        <v>18</v>
      </c>
      <c r="G50" s="6">
        <v>32.341999999999999</v>
      </c>
      <c r="H50" s="1" t="s">
        <v>19</v>
      </c>
      <c r="I50" s="1">
        <v>5.2</v>
      </c>
      <c r="J50" s="1">
        <v>6.32</v>
      </c>
      <c r="K50" s="7" t="s">
        <v>664</v>
      </c>
      <c r="L50" s="8">
        <v>0.13955200000000001</v>
      </c>
      <c r="M50" s="8">
        <v>6.5159400000000006E-2</v>
      </c>
      <c r="N50" s="8">
        <v>-0.14830199999999999</v>
      </c>
      <c r="O50" s="8">
        <v>-0.23102800000000001</v>
      </c>
      <c r="P50" s="8">
        <v>5.7466200000000002E-2</v>
      </c>
      <c r="Q50" s="1">
        <v>22.5</v>
      </c>
      <c r="R50" s="1" t="s">
        <v>20</v>
      </c>
      <c r="S50" s="40" t="s">
        <v>21</v>
      </c>
    </row>
    <row r="51" spans="1:19" x14ac:dyDescent="0.2">
      <c r="A51" s="1">
        <v>32</v>
      </c>
      <c r="B51" s="10"/>
      <c r="C51" s="10"/>
      <c r="D51" s="39" t="s">
        <v>133</v>
      </c>
      <c r="E51" s="10" t="s">
        <v>81</v>
      </c>
      <c r="F51" s="10" t="s">
        <v>61</v>
      </c>
      <c r="G51" s="12">
        <v>39.456000000000003</v>
      </c>
      <c r="H51" s="10" t="s">
        <v>110</v>
      </c>
      <c r="I51" s="10"/>
      <c r="J51" s="10">
        <v>6.11</v>
      </c>
      <c r="K51" s="13" t="s">
        <v>665</v>
      </c>
      <c r="L51" s="14">
        <v>0.10573399999999999</v>
      </c>
      <c r="M51" s="14">
        <v>0.36997400000000003</v>
      </c>
      <c r="N51" s="14">
        <v>-5.9566599999999997E-2</v>
      </c>
      <c r="O51" s="14">
        <v>0.20950299999999999</v>
      </c>
      <c r="P51" s="14">
        <v>5.9013299999999998E-2</v>
      </c>
      <c r="Q51" s="10">
        <v>21.1</v>
      </c>
      <c r="R51" s="10" t="s">
        <v>20</v>
      </c>
      <c r="S51" s="15" t="s">
        <v>21</v>
      </c>
    </row>
    <row r="52" spans="1:19" x14ac:dyDescent="0.2">
      <c r="A52" s="1">
        <v>33</v>
      </c>
      <c r="B52" s="1" t="s">
        <v>134</v>
      </c>
      <c r="C52" s="1">
        <v>2013</v>
      </c>
      <c r="D52" s="31" t="s">
        <v>135</v>
      </c>
      <c r="E52" s="5" t="s">
        <v>17</v>
      </c>
      <c r="F52" s="1" t="s">
        <v>18</v>
      </c>
      <c r="G52" s="50">
        <v>32.341999999999999</v>
      </c>
      <c r="H52" s="1" t="s">
        <v>19</v>
      </c>
      <c r="I52" s="1">
        <v>5.3</v>
      </c>
      <c r="J52" s="1">
        <v>10.52</v>
      </c>
      <c r="K52" s="7" t="s">
        <v>666</v>
      </c>
      <c r="L52" s="8">
        <v>1.30494</v>
      </c>
      <c r="M52" s="8">
        <v>1.26955</v>
      </c>
      <c r="N52" s="8">
        <v>1.3946700000000001</v>
      </c>
      <c r="O52" s="8">
        <v>1.53148</v>
      </c>
      <c r="P52" s="8">
        <v>3.7846500000000001E-3</v>
      </c>
      <c r="Q52" s="1">
        <v>23</v>
      </c>
      <c r="R52" s="1" t="s">
        <v>20</v>
      </c>
      <c r="S52" s="5" t="s">
        <v>136</v>
      </c>
    </row>
    <row r="53" spans="1:19" x14ac:dyDescent="0.2">
      <c r="A53" s="1">
        <v>34</v>
      </c>
      <c r="C53" s="10"/>
      <c r="D53" s="26" t="s">
        <v>137</v>
      </c>
      <c r="E53" s="27" t="s">
        <v>138</v>
      </c>
      <c r="F53" s="27" t="s">
        <v>31</v>
      </c>
      <c r="G53" s="51">
        <v>101.794</v>
      </c>
      <c r="H53" s="27" t="s">
        <v>139</v>
      </c>
      <c r="I53" s="10"/>
      <c r="J53" s="10">
        <v>6.18</v>
      </c>
      <c r="K53" s="13" t="s">
        <v>667</v>
      </c>
      <c r="L53" s="14">
        <v>1.2448300000000001</v>
      </c>
      <c r="M53" s="14">
        <v>0.952519</v>
      </c>
      <c r="N53" s="14">
        <v>0.87714099999999995</v>
      </c>
      <c r="O53" s="14">
        <v>1.14025</v>
      </c>
      <c r="P53" s="14">
        <v>7.0322600000000002E-3</v>
      </c>
      <c r="Q53" s="27">
        <v>52.5</v>
      </c>
      <c r="R53" s="10" t="s">
        <v>20</v>
      </c>
      <c r="S53" s="10" t="s">
        <v>136</v>
      </c>
    </row>
    <row r="54" spans="1:19" x14ac:dyDescent="0.2">
      <c r="A54" s="1">
        <v>35</v>
      </c>
      <c r="C54" s="1">
        <v>2014</v>
      </c>
      <c r="D54" s="31" t="s">
        <v>140</v>
      </c>
      <c r="E54" s="5" t="s">
        <v>27</v>
      </c>
      <c r="F54" s="1" t="s">
        <v>44</v>
      </c>
      <c r="G54" s="50">
        <v>93.134</v>
      </c>
      <c r="H54" s="1" t="s">
        <v>141</v>
      </c>
      <c r="I54" s="1">
        <v>5.0999999999999996</v>
      </c>
      <c r="J54" s="1">
        <v>5.19</v>
      </c>
      <c r="K54" s="7" t="s">
        <v>668</v>
      </c>
      <c r="L54" s="8">
        <v>1.1468400000000001</v>
      </c>
      <c r="M54" s="8">
        <v>1.0658099999999999</v>
      </c>
      <c r="N54" s="8">
        <v>1.0542899999999999</v>
      </c>
      <c r="O54" s="8">
        <v>1.29294</v>
      </c>
      <c r="P54" s="8">
        <v>1.11932E-2</v>
      </c>
      <c r="Q54" s="1">
        <v>36.9</v>
      </c>
      <c r="R54" s="1" t="s">
        <v>20</v>
      </c>
      <c r="S54" s="5" t="s">
        <v>136</v>
      </c>
    </row>
    <row r="55" spans="1:19" x14ac:dyDescent="0.2">
      <c r="A55" s="1">
        <v>36</v>
      </c>
      <c r="B55" s="10"/>
      <c r="C55" s="10"/>
      <c r="D55" s="32" t="s">
        <v>137</v>
      </c>
      <c r="E55" s="27" t="s">
        <v>23</v>
      </c>
      <c r="F55" s="27" t="s">
        <v>31</v>
      </c>
      <c r="G55" s="51">
        <v>101.794</v>
      </c>
      <c r="H55" s="27" t="s">
        <v>139</v>
      </c>
      <c r="I55" s="10"/>
      <c r="J55" s="10">
        <v>5.62</v>
      </c>
      <c r="K55" s="13" t="s">
        <v>669</v>
      </c>
      <c r="L55" s="14">
        <v>1.1469</v>
      </c>
      <c r="M55" s="14">
        <v>0.883961</v>
      </c>
      <c r="N55" s="14">
        <v>0.774756</v>
      </c>
      <c r="O55" s="14">
        <v>0.986788</v>
      </c>
      <c r="P55" s="14">
        <v>1.1188399999999999E-2</v>
      </c>
      <c r="Q55" s="27">
        <v>52.2</v>
      </c>
      <c r="R55" s="10" t="s">
        <v>20</v>
      </c>
      <c r="S55" s="10" t="s">
        <v>136</v>
      </c>
    </row>
    <row r="56" spans="1:19" x14ac:dyDescent="0.2">
      <c r="A56" s="1">
        <v>37</v>
      </c>
      <c r="B56" s="1" t="s">
        <v>142</v>
      </c>
      <c r="C56" s="1">
        <v>2013</v>
      </c>
      <c r="D56" s="52" t="s">
        <v>143</v>
      </c>
      <c r="E56" s="5" t="s">
        <v>27</v>
      </c>
      <c r="F56" s="1" t="s">
        <v>28</v>
      </c>
      <c r="G56" s="50">
        <v>80.846000000000004</v>
      </c>
      <c r="H56" s="1" t="s">
        <v>144</v>
      </c>
      <c r="I56" s="1">
        <v>6</v>
      </c>
      <c r="J56" s="1">
        <v>7.17</v>
      </c>
      <c r="K56" s="7" t="s">
        <v>651</v>
      </c>
      <c r="L56" s="8">
        <v>0.66056099999999995</v>
      </c>
      <c r="M56" s="8">
        <v>0.95232399999999995</v>
      </c>
      <c r="N56" s="8">
        <v>0.75427</v>
      </c>
      <c r="O56" s="8">
        <v>0.986815</v>
      </c>
      <c r="P56" s="8">
        <v>2.7692399999999999E-2</v>
      </c>
      <c r="Q56" s="1">
        <v>23.6</v>
      </c>
      <c r="R56" s="1" t="s">
        <v>20</v>
      </c>
      <c r="S56" s="40" t="s">
        <v>23</v>
      </c>
    </row>
    <row r="57" spans="1:19" ht="18" x14ac:dyDescent="0.2">
      <c r="A57" s="1">
        <v>38</v>
      </c>
      <c r="D57" s="31" t="s">
        <v>924</v>
      </c>
      <c r="E57" s="5" t="s">
        <v>17</v>
      </c>
      <c r="F57" s="1" t="s">
        <v>31</v>
      </c>
      <c r="G57" s="50">
        <v>11.263</v>
      </c>
      <c r="H57" s="1" t="s">
        <v>145</v>
      </c>
      <c r="J57" s="1">
        <v>5.66</v>
      </c>
      <c r="K57" s="7" t="s">
        <v>670</v>
      </c>
      <c r="L57" s="8">
        <v>0.66053200000000001</v>
      </c>
      <c r="M57" s="8">
        <v>0.79678700000000002</v>
      </c>
      <c r="N57" s="8">
        <v>0.55100099999999996</v>
      </c>
      <c r="O57" s="8">
        <v>0.48562</v>
      </c>
      <c r="P57" s="8">
        <v>2.7693200000000001E-2</v>
      </c>
      <c r="Q57" s="1">
        <v>19.2</v>
      </c>
      <c r="R57" s="1" t="s">
        <v>20</v>
      </c>
      <c r="S57" s="40" t="s">
        <v>23</v>
      </c>
    </row>
    <row r="58" spans="1:19" x14ac:dyDescent="0.2">
      <c r="A58" s="1">
        <v>39</v>
      </c>
      <c r="C58" s="10"/>
      <c r="D58" s="39" t="s">
        <v>146</v>
      </c>
      <c r="E58" s="10" t="s">
        <v>81</v>
      </c>
      <c r="F58" s="10" t="s">
        <v>61</v>
      </c>
      <c r="G58" s="53">
        <v>28.221</v>
      </c>
      <c r="H58" s="10" t="s">
        <v>147</v>
      </c>
      <c r="I58" s="10"/>
      <c r="J58" s="10">
        <v>8.59</v>
      </c>
      <c r="K58" s="13" t="s">
        <v>671</v>
      </c>
      <c r="L58" s="14">
        <v>0.66056400000000004</v>
      </c>
      <c r="M58" s="14">
        <v>1.14167</v>
      </c>
      <c r="N58" s="14">
        <v>0.63188200000000005</v>
      </c>
      <c r="O58" s="14">
        <v>0.85363500000000003</v>
      </c>
      <c r="P58" s="14">
        <v>2.7692700000000001E-2</v>
      </c>
      <c r="Q58" s="10">
        <v>39.700000000000003</v>
      </c>
      <c r="R58" s="10" t="s">
        <v>20</v>
      </c>
      <c r="S58" s="15" t="s">
        <v>23</v>
      </c>
    </row>
    <row r="59" spans="1:19" x14ac:dyDescent="0.2">
      <c r="A59" s="1">
        <v>40</v>
      </c>
      <c r="C59" s="1">
        <v>2014</v>
      </c>
      <c r="D59" s="31" t="s">
        <v>148</v>
      </c>
      <c r="E59" s="5" t="s">
        <v>81</v>
      </c>
      <c r="F59" s="1" t="s">
        <v>18</v>
      </c>
      <c r="G59" s="50">
        <v>15.406000000000001</v>
      </c>
      <c r="H59" s="1" t="s">
        <v>56</v>
      </c>
      <c r="I59" s="1">
        <v>5.0999999999999996</v>
      </c>
      <c r="J59" s="1">
        <v>6.96</v>
      </c>
      <c r="K59" s="7" t="s">
        <v>629</v>
      </c>
      <c r="L59" s="8">
        <v>0.19159300000000001</v>
      </c>
      <c r="M59" s="8">
        <v>0.19159300000000001</v>
      </c>
      <c r="N59" s="8">
        <v>-0.14242099999999999</v>
      </c>
      <c r="O59" s="8">
        <v>-0.14242099999999999</v>
      </c>
      <c r="P59" s="8">
        <v>5.76915E-2</v>
      </c>
      <c r="Q59" s="1">
        <v>23.8</v>
      </c>
      <c r="R59" s="1" t="s">
        <v>20</v>
      </c>
      <c r="S59" s="40" t="s">
        <v>21</v>
      </c>
    </row>
    <row r="60" spans="1:19" x14ac:dyDescent="0.2">
      <c r="A60" s="1">
        <v>41</v>
      </c>
      <c r="B60" s="10"/>
      <c r="C60" s="10"/>
      <c r="D60" s="39" t="s">
        <v>149</v>
      </c>
      <c r="E60" s="10" t="s">
        <v>27</v>
      </c>
      <c r="F60" s="10" t="s">
        <v>72</v>
      </c>
      <c r="G60" s="53">
        <v>9.9619999999999997</v>
      </c>
      <c r="H60" s="10" t="s">
        <v>92</v>
      </c>
      <c r="I60" s="10"/>
      <c r="J60" s="10">
        <v>4.04</v>
      </c>
      <c r="K60" s="13" t="s">
        <v>672</v>
      </c>
      <c r="L60" s="14">
        <v>0.19159300000000001</v>
      </c>
      <c r="M60" s="14">
        <v>0.138378</v>
      </c>
      <c r="N60" s="14">
        <v>0.165322</v>
      </c>
      <c r="O60" s="14">
        <v>0.46560200000000002</v>
      </c>
      <c r="P60" s="14">
        <v>5.7691300000000001E-2</v>
      </c>
      <c r="Q60" s="10">
        <v>16</v>
      </c>
      <c r="R60" s="10" t="s">
        <v>20</v>
      </c>
      <c r="S60" s="15" t="s">
        <v>21</v>
      </c>
    </row>
    <row r="61" spans="1:19" x14ac:dyDescent="0.2">
      <c r="A61" s="1">
        <v>42</v>
      </c>
      <c r="B61" s="1" t="s">
        <v>150</v>
      </c>
      <c r="C61" s="1">
        <v>2013</v>
      </c>
      <c r="D61" s="31" t="s">
        <v>151</v>
      </c>
      <c r="E61" s="5" t="s">
        <v>17</v>
      </c>
      <c r="F61" s="1" t="s">
        <v>18</v>
      </c>
      <c r="G61" s="50">
        <v>41.304000000000002</v>
      </c>
      <c r="H61" s="1" t="s">
        <v>152</v>
      </c>
      <c r="I61" s="1">
        <v>5.4</v>
      </c>
      <c r="J61" s="1">
        <v>6.89</v>
      </c>
      <c r="K61" s="7" t="s">
        <v>673</v>
      </c>
      <c r="L61" s="8">
        <v>1.25488</v>
      </c>
      <c r="M61" s="8">
        <v>1.5260499999999999</v>
      </c>
      <c r="N61" s="8">
        <v>0.73514199999999996</v>
      </c>
      <c r="O61" s="8">
        <v>0.72825099999999998</v>
      </c>
      <c r="P61" s="8">
        <v>0.24118700000000001</v>
      </c>
      <c r="Q61" s="1">
        <v>25.8</v>
      </c>
      <c r="R61" s="1" t="s">
        <v>20</v>
      </c>
      <c r="S61" s="40" t="s">
        <v>23</v>
      </c>
    </row>
    <row r="62" spans="1:19" x14ac:dyDescent="0.2">
      <c r="A62" s="1">
        <v>43</v>
      </c>
      <c r="C62" s="10"/>
      <c r="D62" s="39" t="s">
        <v>153</v>
      </c>
      <c r="E62" s="10" t="s">
        <v>17</v>
      </c>
      <c r="F62" s="49" t="s">
        <v>61</v>
      </c>
      <c r="G62" s="53">
        <v>10.145</v>
      </c>
      <c r="H62" s="10" t="s">
        <v>154</v>
      </c>
      <c r="I62" s="10"/>
      <c r="J62" s="10">
        <v>6.4</v>
      </c>
      <c r="K62" s="13" t="s">
        <v>674</v>
      </c>
      <c r="L62" s="14">
        <v>1.25488</v>
      </c>
      <c r="M62" s="14">
        <v>1.8027</v>
      </c>
      <c r="N62" s="14">
        <v>1.07755</v>
      </c>
      <c r="O62" s="14">
        <v>1.75844</v>
      </c>
      <c r="P62" s="14">
        <v>0.24118700000000001</v>
      </c>
      <c r="Q62" s="10">
        <v>23.5</v>
      </c>
      <c r="R62" s="10"/>
      <c r="S62" s="15" t="s">
        <v>23</v>
      </c>
    </row>
    <row r="63" spans="1:19" x14ac:dyDescent="0.2">
      <c r="A63" s="1">
        <v>44</v>
      </c>
      <c r="C63" s="1">
        <v>2014</v>
      </c>
      <c r="D63" s="31" t="s">
        <v>155</v>
      </c>
      <c r="E63" s="5" t="s">
        <v>23</v>
      </c>
      <c r="F63" s="1" t="s">
        <v>24</v>
      </c>
      <c r="G63" s="50">
        <v>41.783000000000001</v>
      </c>
      <c r="H63" s="1" t="s">
        <v>156</v>
      </c>
      <c r="I63" s="1">
        <v>5.3</v>
      </c>
      <c r="J63" s="1">
        <v>8.5</v>
      </c>
      <c r="K63" s="7" t="s">
        <v>675</v>
      </c>
      <c r="L63" s="8">
        <v>2.57579</v>
      </c>
      <c r="M63" s="8">
        <v>1.1764300000000001</v>
      </c>
      <c r="N63" s="8">
        <v>0.54646099999999997</v>
      </c>
      <c r="O63" s="8">
        <v>0.98834699999999998</v>
      </c>
      <c r="P63" s="8">
        <v>0.146786</v>
      </c>
      <c r="Q63" s="1">
        <v>55.5</v>
      </c>
      <c r="R63" s="1" t="s">
        <v>20</v>
      </c>
      <c r="S63" s="40" t="s">
        <v>23</v>
      </c>
    </row>
    <row r="64" spans="1:19" x14ac:dyDescent="0.2">
      <c r="A64" s="1">
        <v>45</v>
      </c>
      <c r="B64" s="10"/>
      <c r="C64" s="10"/>
      <c r="D64" s="39" t="s">
        <v>157</v>
      </c>
      <c r="E64" s="10" t="s">
        <v>138</v>
      </c>
      <c r="F64" s="10" t="s">
        <v>72</v>
      </c>
      <c r="G64" s="53">
        <v>10.986000000000001</v>
      </c>
      <c r="H64" s="10" t="s">
        <v>158</v>
      </c>
      <c r="I64" s="10"/>
      <c r="J64" s="10">
        <v>5.79</v>
      </c>
      <c r="K64" s="13" t="s">
        <v>676</v>
      </c>
      <c r="L64" s="14">
        <v>2.6549700000000001</v>
      </c>
      <c r="M64" s="14">
        <v>2.9492400000000001</v>
      </c>
      <c r="N64" s="14">
        <v>2.7848700000000002</v>
      </c>
      <c r="O64" s="14">
        <v>3.5074100000000001</v>
      </c>
      <c r="P64" s="14">
        <v>0.155727</v>
      </c>
      <c r="Q64" s="10">
        <v>16.2</v>
      </c>
      <c r="R64" s="10" t="s">
        <v>20</v>
      </c>
      <c r="S64" s="15" t="s">
        <v>23</v>
      </c>
    </row>
    <row r="65" spans="1:19" x14ac:dyDescent="0.2">
      <c r="A65" s="1">
        <v>46</v>
      </c>
      <c r="B65" s="1" t="s">
        <v>159</v>
      </c>
      <c r="C65" s="1">
        <v>2013</v>
      </c>
      <c r="D65" s="31" t="s">
        <v>160</v>
      </c>
      <c r="E65" s="5" t="s">
        <v>17</v>
      </c>
      <c r="F65" s="1" t="s">
        <v>18</v>
      </c>
      <c r="G65" s="50">
        <v>32.341999999999999</v>
      </c>
      <c r="H65" s="1" t="s">
        <v>19</v>
      </c>
      <c r="I65" s="1">
        <v>5.6</v>
      </c>
      <c r="J65" s="1">
        <v>7.34</v>
      </c>
      <c r="K65" s="7" t="s">
        <v>677</v>
      </c>
      <c r="L65" s="8">
        <v>1.3703099999999999</v>
      </c>
      <c r="M65" s="8">
        <v>1.0383199999999999</v>
      </c>
      <c r="N65" s="8">
        <v>0.86987300000000001</v>
      </c>
      <c r="O65" s="8">
        <v>0.78869</v>
      </c>
      <c r="P65" s="8">
        <v>6.3159999999999994E-2</v>
      </c>
      <c r="Q65" s="1">
        <v>28.4</v>
      </c>
      <c r="R65" s="1" t="s">
        <v>20</v>
      </c>
      <c r="S65" s="40" t="s">
        <v>23</v>
      </c>
    </row>
    <row r="66" spans="1:19" x14ac:dyDescent="0.2">
      <c r="A66" s="1">
        <v>47</v>
      </c>
      <c r="C66" s="10"/>
      <c r="D66" s="39" t="s">
        <v>161</v>
      </c>
      <c r="E66" s="10" t="s">
        <v>23</v>
      </c>
      <c r="F66" s="10" t="s">
        <v>58</v>
      </c>
      <c r="G66" s="53">
        <v>79.498000000000005</v>
      </c>
      <c r="H66" s="10" t="s">
        <v>162</v>
      </c>
      <c r="I66" s="10"/>
      <c r="J66" s="10">
        <v>7.49</v>
      </c>
      <c r="K66" s="7" t="s">
        <v>678</v>
      </c>
      <c r="L66" s="14">
        <v>1.1744399999999999</v>
      </c>
      <c r="M66" s="14">
        <v>1.38784</v>
      </c>
      <c r="N66" s="14">
        <v>1.02257</v>
      </c>
      <c r="O66" s="14">
        <v>0.81155900000000003</v>
      </c>
      <c r="P66" s="14">
        <v>7.4607300000000001E-2</v>
      </c>
      <c r="Q66" s="10">
        <v>27.5</v>
      </c>
      <c r="R66" s="10" t="s">
        <v>20</v>
      </c>
      <c r="S66" s="15" t="s">
        <v>23</v>
      </c>
    </row>
    <row r="67" spans="1:19" ht="18" x14ac:dyDescent="0.2">
      <c r="A67" s="1">
        <v>48</v>
      </c>
      <c r="B67" s="10"/>
      <c r="C67" s="33">
        <v>2014</v>
      </c>
      <c r="D67" s="34" t="s">
        <v>925</v>
      </c>
      <c r="E67" s="33" t="s">
        <v>138</v>
      </c>
      <c r="F67" s="33" t="s">
        <v>96</v>
      </c>
      <c r="G67" s="54">
        <v>4.0540000000000003</v>
      </c>
      <c r="H67" s="33" t="s">
        <v>163</v>
      </c>
      <c r="I67" s="33">
        <v>5.0999999999999996</v>
      </c>
      <c r="J67" s="55">
        <v>5.15</v>
      </c>
      <c r="K67" s="13" t="s">
        <v>679</v>
      </c>
      <c r="L67" s="37">
        <v>-8.3058000000000007E-2</v>
      </c>
      <c r="M67" s="37">
        <v>0.449934</v>
      </c>
      <c r="N67" s="37">
        <v>0.41803200000000001</v>
      </c>
      <c r="O67" s="37">
        <v>0.51957399999999998</v>
      </c>
      <c r="P67" s="37">
        <v>0.153001</v>
      </c>
      <c r="Q67" s="33">
        <v>25.5</v>
      </c>
      <c r="R67" s="33" t="s">
        <v>20</v>
      </c>
      <c r="S67" s="36" t="s">
        <v>21</v>
      </c>
    </row>
    <row r="68" spans="1:19" x14ac:dyDescent="0.2">
      <c r="A68" s="1">
        <v>49</v>
      </c>
      <c r="B68" s="1" t="s">
        <v>164</v>
      </c>
      <c r="C68" s="1">
        <v>2013</v>
      </c>
      <c r="D68" s="31" t="s">
        <v>165</v>
      </c>
      <c r="E68" s="5" t="s">
        <v>17</v>
      </c>
      <c r="F68" s="1" t="s">
        <v>18</v>
      </c>
      <c r="G68" s="50">
        <v>41.304000000000002</v>
      </c>
      <c r="H68" s="1" t="s">
        <v>152</v>
      </c>
      <c r="I68" s="1">
        <v>5.2</v>
      </c>
      <c r="J68" s="1">
        <v>7.21</v>
      </c>
      <c r="K68" s="7" t="s">
        <v>680</v>
      </c>
      <c r="L68" s="8">
        <v>0.188113</v>
      </c>
      <c r="M68" s="8">
        <v>6.0225800000000003E-2</v>
      </c>
      <c r="N68" s="8">
        <v>-0.143954</v>
      </c>
      <c r="O68" s="8">
        <v>-0.219559</v>
      </c>
      <c r="P68" s="8">
        <v>5.2367299999999999E-2</v>
      </c>
      <c r="Q68" s="1">
        <v>19.5</v>
      </c>
      <c r="R68" s="1" t="s">
        <v>20</v>
      </c>
      <c r="S68" s="40" t="s">
        <v>21</v>
      </c>
    </row>
    <row r="69" spans="1:19" x14ac:dyDescent="0.2">
      <c r="A69" s="1">
        <v>50</v>
      </c>
      <c r="D69" s="31" t="s">
        <v>166</v>
      </c>
      <c r="E69" s="5" t="s">
        <v>17</v>
      </c>
      <c r="F69" s="1" t="s">
        <v>31</v>
      </c>
      <c r="G69" s="50">
        <v>11.263</v>
      </c>
      <c r="H69" s="1" t="s">
        <v>145</v>
      </c>
      <c r="J69" s="1">
        <v>6.32</v>
      </c>
      <c r="K69" s="7" t="s">
        <v>670</v>
      </c>
      <c r="L69" s="8">
        <v>0.18799299999999999</v>
      </c>
      <c r="M69" s="8">
        <v>0.206016</v>
      </c>
      <c r="N69" s="8">
        <v>-2.3087799999999999E-2</v>
      </c>
      <c r="O69" s="8">
        <v>-0.163381</v>
      </c>
      <c r="P69" s="8">
        <v>5.2377E-2</v>
      </c>
      <c r="Q69" s="1">
        <v>18.3</v>
      </c>
      <c r="R69" s="1" t="s">
        <v>20</v>
      </c>
      <c r="S69" s="40" t="s">
        <v>21</v>
      </c>
    </row>
    <row r="70" spans="1:19" x14ac:dyDescent="0.2">
      <c r="A70" s="1">
        <v>51</v>
      </c>
      <c r="C70" s="10"/>
      <c r="D70" s="39" t="s">
        <v>167</v>
      </c>
      <c r="E70" s="10" t="s">
        <v>17</v>
      </c>
      <c r="F70" s="10" t="s">
        <v>61</v>
      </c>
      <c r="G70" s="53">
        <v>34.128</v>
      </c>
      <c r="H70" s="10" t="s">
        <v>168</v>
      </c>
      <c r="I70" s="10"/>
      <c r="J70" s="10">
        <v>5.58</v>
      </c>
      <c r="K70" s="7" t="s">
        <v>681</v>
      </c>
      <c r="L70" s="14">
        <v>0.188113</v>
      </c>
      <c r="M70" s="14">
        <v>0.40208199999999999</v>
      </c>
      <c r="N70" s="14">
        <v>1.6201199999999999E-2</v>
      </c>
      <c r="O70" s="14">
        <v>0.27411400000000002</v>
      </c>
      <c r="P70" s="14">
        <v>5.2367299999999999E-2</v>
      </c>
      <c r="Q70" s="10">
        <v>14.3</v>
      </c>
      <c r="R70" s="10" t="s">
        <v>20</v>
      </c>
      <c r="S70" s="15" t="s">
        <v>21</v>
      </c>
    </row>
    <row r="71" spans="1:19" x14ac:dyDescent="0.2">
      <c r="A71" s="1">
        <v>52</v>
      </c>
      <c r="C71" s="33">
        <v>2014</v>
      </c>
      <c r="D71" s="52" t="s">
        <v>169</v>
      </c>
      <c r="E71" s="33"/>
      <c r="F71" s="33" t="s">
        <v>41</v>
      </c>
      <c r="G71" s="54">
        <v>29.739000000000001</v>
      </c>
      <c r="H71" s="33" t="s">
        <v>170</v>
      </c>
      <c r="I71" s="33">
        <v>5.2</v>
      </c>
      <c r="J71" s="33">
        <v>5.73</v>
      </c>
      <c r="K71" s="13" t="s">
        <v>682</v>
      </c>
      <c r="L71" s="37">
        <v>1.07836</v>
      </c>
      <c r="M71" s="37">
        <v>1.0275099999999999</v>
      </c>
      <c r="N71" s="37">
        <v>1.2249300000000001</v>
      </c>
      <c r="O71" s="37">
        <v>1.01223</v>
      </c>
      <c r="P71" s="37">
        <v>1.52996E-2</v>
      </c>
      <c r="Q71" s="33">
        <v>24.8</v>
      </c>
      <c r="R71" s="33" t="s">
        <v>20</v>
      </c>
      <c r="S71" s="36" t="s">
        <v>136</v>
      </c>
    </row>
    <row r="72" spans="1:19" x14ac:dyDescent="0.2">
      <c r="A72" s="1">
        <v>53</v>
      </c>
      <c r="B72" s="56" t="s">
        <v>171</v>
      </c>
      <c r="C72" s="56">
        <v>2013</v>
      </c>
      <c r="D72" s="52" t="s">
        <v>172</v>
      </c>
      <c r="E72" s="56" t="s">
        <v>138</v>
      </c>
      <c r="F72" s="1" t="s">
        <v>18</v>
      </c>
      <c r="G72" s="50">
        <v>32.341999999999999</v>
      </c>
      <c r="H72" s="1" t="s">
        <v>19</v>
      </c>
      <c r="I72" s="56">
        <v>5.2</v>
      </c>
      <c r="J72" s="1">
        <v>5.57</v>
      </c>
      <c r="K72" s="7" t="s">
        <v>666</v>
      </c>
      <c r="L72" s="8">
        <v>-0.21985299999999999</v>
      </c>
      <c r="M72" s="8">
        <v>-0.29469699999999999</v>
      </c>
      <c r="N72" s="8">
        <v>-0.48257299999999997</v>
      </c>
      <c r="O72" s="8">
        <v>-0.47623799999999999</v>
      </c>
      <c r="P72" s="8">
        <v>1.35111E-2</v>
      </c>
      <c r="Q72" s="1">
        <v>3.6</v>
      </c>
      <c r="R72" s="1" t="s">
        <v>20</v>
      </c>
      <c r="S72" s="56" t="s">
        <v>21</v>
      </c>
    </row>
    <row r="73" spans="1:19" x14ac:dyDescent="0.2">
      <c r="A73" s="1">
        <v>54</v>
      </c>
      <c r="B73" s="5"/>
      <c r="C73" s="5"/>
      <c r="D73" s="31" t="s">
        <v>173</v>
      </c>
      <c r="E73" s="5" t="s">
        <v>23</v>
      </c>
      <c r="F73" s="1" t="s">
        <v>174</v>
      </c>
      <c r="G73" s="50">
        <v>48.537999999999997</v>
      </c>
      <c r="H73" s="1" t="s">
        <v>175</v>
      </c>
      <c r="I73" s="5"/>
      <c r="J73" s="1">
        <v>7.66</v>
      </c>
      <c r="K73" s="7" t="s">
        <v>683</v>
      </c>
      <c r="L73" s="8">
        <v>-0.24937000000000001</v>
      </c>
      <c r="M73" s="8">
        <v>-0.61354399999999998</v>
      </c>
      <c r="N73" s="8">
        <v>-0.170539</v>
      </c>
      <c r="O73" s="8">
        <v>-0.837866</v>
      </c>
      <c r="P73" s="8">
        <v>1.4149999999999999E-2</v>
      </c>
      <c r="Q73" s="1">
        <v>28.7</v>
      </c>
      <c r="R73" s="1" t="s">
        <v>20</v>
      </c>
      <c r="S73" s="40" t="s">
        <v>21</v>
      </c>
    </row>
    <row r="74" spans="1:19" x14ac:dyDescent="0.2">
      <c r="A74" s="1">
        <v>55</v>
      </c>
      <c r="B74" s="5"/>
      <c r="C74" s="5"/>
      <c r="D74" s="31" t="s">
        <v>176</v>
      </c>
      <c r="E74" s="5" t="s">
        <v>27</v>
      </c>
      <c r="F74" s="1" t="s">
        <v>31</v>
      </c>
      <c r="G74" s="50">
        <v>101.794</v>
      </c>
      <c r="H74" s="1" t="s">
        <v>139</v>
      </c>
      <c r="I74" s="5"/>
      <c r="J74" s="1">
        <v>7.33</v>
      </c>
      <c r="K74" s="13" t="s">
        <v>667</v>
      </c>
      <c r="L74" s="8">
        <v>-0.25329200000000002</v>
      </c>
      <c r="M74" s="8">
        <v>0.12956799999999999</v>
      </c>
      <c r="N74" s="8">
        <v>0.60758699999999999</v>
      </c>
      <c r="O74" s="8">
        <v>-0.12791</v>
      </c>
      <c r="P74" s="8">
        <v>1.4465499999999999E-2</v>
      </c>
      <c r="Q74" s="23">
        <v>31.4</v>
      </c>
      <c r="R74" s="1" t="s">
        <v>20</v>
      </c>
      <c r="S74" s="40" t="s">
        <v>21</v>
      </c>
    </row>
    <row r="75" spans="1:19" x14ac:dyDescent="0.2">
      <c r="A75" s="1">
        <v>56</v>
      </c>
      <c r="C75" s="56">
        <v>2014</v>
      </c>
      <c r="D75" s="52" t="s">
        <v>177</v>
      </c>
      <c r="E75" s="57" t="s">
        <v>23</v>
      </c>
      <c r="F75" s="56" t="s">
        <v>178</v>
      </c>
      <c r="G75" s="58">
        <v>16.71</v>
      </c>
      <c r="H75" s="56" t="s">
        <v>179</v>
      </c>
      <c r="I75" s="56">
        <v>4.9000000000000004</v>
      </c>
      <c r="J75" s="56">
        <v>5.8</v>
      </c>
      <c r="K75" s="7" t="s">
        <v>684</v>
      </c>
      <c r="L75" s="59">
        <v>-0.45987699999999998</v>
      </c>
      <c r="M75" s="59">
        <v>0.13338900000000001</v>
      </c>
      <c r="N75" s="59">
        <v>9.0711E-2</v>
      </c>
      <c r="O75" s="59">
        <v>8.7387500000000007E-2</v>
      </c>
      <c r="P75" s="59">
        <v>0.106853</v>
      </c>
      <c r="Q75" s="56">
        <v>18.8</v>
      </c>
      <c r="R75" s="56" t="s">
        <v>20</v>
      </c>
      <c r="S75" s="46" t="s">
        <v>21</v>
      </c>
    </row>
    <row r="76" spans="1:19" x14ac:dyDescent="0.2">
      <c r="A76" s="1">
        <v>57</v>
      </c>
      <c r="B76" s="10"/>
      <c r="C76" s="10"/>
      <c r="D76" s="39" t="s">
        <v>180</v>
      </c>
      <c r="E76" s="10" t="s">
        <v>23</v>
      </c>
      <c r="F76" s="10" t="s">
        <v>72</v>
      </c>
      <c r="G76" s="53">
        <v>7.5229999999999997</v>
      </c>
      <c r="H76" s="10" t="s">
        <v>181</v>
      </c>
      <c r="I76" s="10"/>
      <c r="J76" s="10">
        <v>7.25</v>
      </c>
      <c r="K76" s="13" t="s">
        <v>685</v>
      </c>
      <c r="L76" s="14">
        <v>-0.459874</v>
      </c>
      <c r="M76" s="14">
        <v>-0.23539299999999999</v>
      </c>
      <c r="N76" s="14">
        <v>-0.71894400000000003</v>
      </c>
      <c r="O76" s="14">
        <v>7.6608200000000001E-2</v>
      </c>
      <c r="P76" s="14">
        <v>0.106854</v>
      </c>
      <c r="Q76" s="10">
        <v>27.9</v>
      </c>
      <c r="R76" s="10" t="s">
        <v>20</v>
      </c>
      <c r="S76" s="15" t="s">
        <v>21</v>
      </c>
    </row>
    <row r="77" spans="1:19" x14ac:dyDescent="0.2">
      <c r="A77" s="1">
        <v>58</v>
      </c>
      <c r="B77" s="1" t="s">
        <v>182</v>
      </c>
      <c r="C77" s="1">
        <v>2013</v>
      </c>
      <c r="D77" s="52" t="s">
        <v>183</v>
      </c>
      <c r="E77" s="5" t="s">
        <v>17</v>
      </c>
      <c r="F77" s="1" t="s">
        <v>18</v>
      </c>
      <c r="G77" s="50">
        <v>32.341999999999999</v>
      </c>
      <c r="H77" s="1" t="s">
        <v>19</v>
      </c>
      <c r="I77" s="1">
        <v>5.0999999999999996</v>
      </c>
      <c r="J77" s="1">
        <v>6.31</v>
      </c>
      <c r="K77" s="7" t="s">
        <v>666</v>
      </c>
      <c r="L77" s="8">
        <v>6.7549899999999996E-2</v>
      </c>
      <c r="M77" s="8">
        <v>-1.3043900000000001E-2</v>
      </c>
      <c r="N77" s="8">
        <v>-0.24274399999999999</v>
      </c>
      <c r="O77" s="8">
        <v>-0.29242099999999999</v>
      </c>
      <c r="P77" s="8">
        <v>5.2744199999999998E-2</v>
      </c>
      <c r="Q77" s="1">
        <v>18.3</v>
      </c>
      <c r="R77" s="1" t="s">
        <v>20</v>
      </c>
      <c r="S77" s="40" t="s">
        <v>21</v>
      </c>
    </row>
    <row r="78" spans="1:19" ht="18" x14ac:dyDescent="0.2">
      <c r="A78" s="1">
        <v>59</v>
      </c>
      <c r="D78" s="31" t="s">
        <v>926</v>
      </c>
      <c r="E78" s="5" t="s">
        <v>27</v>
      </c>
      <c r="F78" s="1" t="s">
        <v>58</v>
      </c>
      <c r="G78" s="50">
        <v>79.498000000000005</v>
      </c>
      <c r="H78" s="1" t="s">
        <v>162</v>
      </c>
      <c r="J78" s="1">
        <v>4.74</v>
      </c>
      <c r="K78" s="7" t="s">
        <v>686</v>
      </c>
      <c r="L78" s="8">
        <v>2.5401199999999999E-2</v>
      </c>
      <c r="M78" s="8">
        <v>0.19107199999999999</v>
      </c>
      <c r="N78" s="8">
        <v>-4.1169600000000001E-2</v>
      </c>
      <c r="O78" s="8">
        <v>-0.17165</v>
      </c>
      <c r="P78" s="8">
        <v>5.3720700000000003E-2</v>
      </c>
      <c r="Q78" s="1">
        <v>12</v>
      </c>
      <c r="R78" s="1" t="s">
        <v>20</v>
      </c>
      <c r="S78" s="40" t="s">
        <v>21</v>
      </c>
    </row>
    <row r="79" spans="1:19" ht="18" x14ac:dyDescent="0.2">
      <c r="A79" s="1">
        <v>60</v>
      </c>
      <c r="B79" s="10"/>
      <c r="C79" s="10"/>
      <c r="D79" s="39" t="s">
        <v>927</v>
      </c>
      <c r="E79" s="10" t="s">
        <v>81</v>
      </c>
      <c r="F79" s="10" t="s">
        <v>61</v>
      </c>
      <c r="G79" s="53">
        <v>28.221</v>
      </c>
      <c r="H79" s="10" t="s">
        <v>147</v>
      </c>
      <c r="I79" s="10"/>
      <c r="J79" s="10">
        <v>4.57</v>
      </c>
      <c r="K79" s="13" t="s">
        <v>687</v>
      </c>
      <c r="L79" s="14">
        <v>2.5402899999999999E-2</v>
      </c>
      <c r="M79" s="14">
        <v>0.38146000000000002</v>
      </c>
      <c r="N79" s="14">
        <v>0.118201</v>
      </c>
      <c r="O79" s="14">
        <v>0.17863200000000001</v>
      </c>
      <c r="P79" s="14">
        <v>5.3720999999999998E-2</v>
      </c>
      <c r="Q79" s="10">
        <v>15.1</v>
      </c>
      <c r="R79" s="10" t="s">
        <v>20</v>
      </c>
      <c r="S79" s="10" t="s">
        <v>21</v>
      </c>
    </row>
    <row r="80" spans="1:19" x14ac:dyDescent="0.2">
      <c r="A80" s="1">
        <v>61</v>
      </c>
      <c r="B80" s="1" t="s">
        <v>184</v>
      </c>
      <c r="C80" s="1">
        <v>2013</v>
      </c>
      <c r="D80" s="31" t="s">
        <v>185</v>
      </c>
      <c r="E80" s="5" t="s">
        <v>138</v>
      </c>
      <c r="F80" s="1" t="s">
        <v>28</v>
      </c>
      <c r="G80" s="50">
        <v>80.846000000000004</v>
      </c>
      <c r="H80" s="1" t="s">
        <v>144</v>
      </c>
      <c r="I80" s="1">
        <v>5.3</v>
      </c>
      <c r="J80" s="1">
        <v>6.45</v>
      </c>
      <c r="K80" s="7" t="s">
        <v>651</v>
      </c>
      <c r="L80" s="8">
        <v>1.4036900000000001</v>
      </c>
      <c r="M80" s="8">
        <v>1.2043900000000001</v>
      </c>
      <c r="N80" s="8">
        <v>1.39046</v>
      </c>
      <c r="O80" s="8">
        <v>1.21285</v>
      </c>
      <c r="P80" s="8">
        <v>1.6939699999999999E-2</v>
      </c>
      <c r="Q80" s="1">
        <v>24.5</v>
      </c>
      <c r="R80" s="1" t="s">
        <v>20</v>
      </c>
      <c r="S80" s="5" t="s">
        <v>136</v>
      </c>
    </row>
    <row r="81" spans="1:19" ht="18" x14ac:dyDescent="0.2">
      <c r="A81" s="1">
        <v>62</v>
      </c>
      <c r="D81" s="31" t="s">
        <v>928</v>
      </c>
      <c r="E81" s="5" t="s">
        <v>27</v>
      </c>
      <c r="F81" s="1" t="s">
        <v>31</v>
      </c>
      <c r="G81" s="50">
        <v>118.29600000000001</v>
      </c>
      <c r="H81" s="1" t="s">
        <v>186</v>
      </c>
      <c r="J81" s="1">
        <v>4.4800000000000004</v>
      </c>
      <c r="K81" s="7" t="s">
        <v>688</v>
      </c>
      <c r="L81" s="8">
        <v>1.4036900000000001</v>
      </c>
      <c r="M81" s="8">
        <v>1.4036900000000001</v>
      </c>
      <c r="N81" s="8">
        <v>1.2596400000000001</v>
      </c>
      <c r="O81" s="8">
        <v>1.2596400000000001</v>
      </c>
      <c r="P81" s="8">
        <v>1.6939699999999999E-2</v>
      </c>
      <c r="Q81" s="1">
        <v>16.399999999999999</v>
      </c>
      <c r="R81" s="1" t="s">
        <v>20</v>
      </c>
      <c r="S81" s="5" t="s">
        <v>136</v>
      </c>
    </row>
    <row r="82" spans="1:19" x14ac:dyDescent="0.2">
      <c r="A82" s="1">
        <v>63</v>
      </c>
      <c r="B82" s="10"/>
      <c r="C82" s="10"/>
      <c r="D82" s="39" t="s">
        <v>187</v>
      </c>
      <c r="E82" s="10" t="s">
        <v>138</v>
      </c>
      <c r="F82" s="10" t="s">
        <v>61</v>
      </c>
      <c r="G82" s="53">
        <v>28.221</v>
      </c>
      <c r="H82" s="10" t="s">
        <v>147</v>
      </c>
      <c r="I82" s="10"/>
      <c r="J82" s="10">
        <v>7.39</v>
      </c>
      <c r="K82" s="13" t="s">
        <v>689</v>
      </c>
      <c r="L82" s="14">
        <v>1.4036900000000001</v>
      </c>
      <c r="M82" s="14">
        <v>1.09606</v>
      </c>
      <c r="N82" s="14">
        <v>1.3377300000000001</v>
      </c>
      <c r="O82" s="14">
        <v>1.1997100000000001</v>
      </c>
      <c r="P82" s="14">
        <v>1.69395E-2</v>
      </c>
      <c r="Q82" s="10">
        <v>33.200000000000003</v>
      </c>
      <c r="R82" s="10" t="s">
        <v>20</v>
      </c>
      <c r="S82" s="10" t="s">
        <v>136</v>
      </c>
    </row>
    <row r="83" spans="1:19" x14ac:dyDescent="0.2">
      <c r="A83" s="1">
        <v>64</v>
      </c>
      <c r="B83" s="1" t="s">
        <v>188</v>
      </c>
      <c r="C83" s="1">
        <v>2013</v>
      </c>
      <c r="D83" s="31" t="s">
        <v>189</v>
      </c>
      <c r="E83" s="5" t="s">
        <v>17</v>
      </c>
      <c r="F83" s="1" t="s">
        <v>18</v>
      </c>
      <c r="G83" s="50">
        <v>32.341999999999999</v>
      </c>
      <c r="H83" s="1" t="s">
        <v>19</v>
      </c>
      <c r="I83" s="1">
        <v>5.2</v>
      </c>
      <c r="J83" s="1">
        <v>5.92</v>
      </c>
      <c r="K83" s="7" t="s">
        <v>690</v>
      </c>
      <c r="L83" s="8">
        <v>7.9217899999999994E-2</v>
      </c>
      <c r="M83" s="8">
        <v>7.3666899999999993E-2</v>
      </c>
      <c r="N83" s="8">
        <v>-0.13564200000000001</v>
      </c>
      <c r="O83" s="8">
        <v>-0.29035499999999997</v>
      </c>
      <c r="P83" s="8">
        <v>6.1330099999999999E-2</v>
      </c>
      <c r="Q83" s="1">
        <v>21.5</v>
      </c>
      <c r="R83" s="1" t="s">
        <v>20</v>
      </c>
      <c r="S83" s="40" t="s">
        <v>21</v>
      </c>
    </row>
    <row r="84" spans="1:19" ht="18" x14ac:dyDescent="0.2">
      <c r="A84" s="1">
        <v>65</v>
      </c>
      <c r="B84" s="10"/>
      <c r="C84" s="10"/>
      <c r="D84" s="39" t="s">
        <v>929</v>
      </c>
      <c r="E84" s="10" t="s">
        <v>81</v>
      </c>
      <c r="F84" s="10" t="s">
        <v>61</v>
      </c>
      <c r="G84" s="53">
        <v>29.734999999999999</v>
      </c>
      <c r="H84" s="10" t="s">
        <v>190</v>
      </c>
      <c r="I84" s="10"/>
      <c r="J84" s="10">
        <v>5.08</v>
      </c>
      <c r="K84" s="13" t="s">
        <v>691</v>
      </c>
      <c r="L84" s="14">
        <v>6.9727499999999998E-2</v>
      </c>
      <c r="M84" s="14">
        <v>0.30153099999999999</v>
      </c>
      <c r="N84" s="14">
        <v>-8.7249900000000005E-2</v>
      </c>
      <c r="O84" s="14">
        <v>0.101521</v>
      </c>
      <c r="P84" s="14">
        <v>6.4408199999999999E-2</v>
      </c>
      <c r="Q84" s="10">
        <v>18.600000000000001</v>
      </c>
      <c r="R84" s="10" t="s">
        <v>20</v>
      </c>
      <c r="S84" s="15" t="s">
        <v>21</v>
      </c>
    </row>
    <row r="85" spans="1:19" x14ac:dyDescent="0.2">
      <c r="A85" s="1">
        <v>66</v>
      </c>
      <c r="B85" s="1" t="s">
        <v>191</v>
      </c>
      <c r="C85" s="1">
        <v>2013</v>
      </c>
      <c r="D85" s="31" t="s">
        <v>192</v>
      </c>
      <c r="E85" s="5" t="s">
        <v>17</v>
      </c>
      <c r="F85" s="1" t="s">
        <v>18</v>
      </c>
      <c r="G85" s="50">
        <v>35.671999999999997</v>
      </c>
      <c r="H85" s="1" t="s">
        <v>193</v>
      </c>
      <c r="I85" s="1">
        <v>5.0999999999999996</v>
      </c>
      <c r="J85" s="1">
        <v>8.9700000000000006</v>
      </c>
      <c r="K85" s="7" t="s">
        <v>692</v>
      </c>
      <c r="L85" s="8">
        <v>-0.36401299999999998</v>
      </c>
      <c r="M85" s="8">
        <v>-8.7860800000000003E-2</v>
      </c>
      <c r="N85" s="8">
        <v>-0.41746100000000003</v>
      </c>
      <c r="O85" s="8">
        <v>-0.53078999999999998</v>
      </c>
      <c r="P85" s="8">
        <v>1.5222100000000001E-2</v>
      </c>
      <c r="Q85" s="1">
        <v>23.4</v>
      </c>
      <c r="R85" s="1" t="s">
        <v>20</v>
      </c>
      <c r="S85" s="40" t="s">
        <v>21</v>
      </c>
    </row>
    <row r="86" spans="1:19" x14ac:dyDescent="0.2">
      <c r="A86" s="1">
        <v>67</v>
      </c>
      <c r="C86" s="5"/>
      <c r="D86" s="31" t="s">
        <v>194</v>
      </c>
      <c r="E86" s="5" t="s">
        <v>17</v>
      </c>
      <c r="F86" s="5" t="s">
        <v>31</v>
      </c>
      <c r="G86" s="60">
        <v>101.794</v>
      </c>
      <c r="H86" s="5" t="s">
        <v>139</v>
      </c>
      <c r="I86" s="5"/>
      <c r="J86" s="5">
        <v>7.5</v>
      </c>
      <c r="K86" s="7" t="s">
        <v>667</v>
      </c>
      <c r="L86" s="61">
        <v>-0.36236400000000002</v>
      </c>
      <c r="M86" s="61">
        <v>3.8861899999999998E-2</v>
      </c>
      <c r="N86" s="61">
        <v>0.20937600000000001</v>
      </c>
      <c r="O86" s="61">
        <v>-0.27322600000000002</v>
      </c>
      <c r="P86" s="61">
        <v>1.49663E-2</v>
      </c>
      <c r="Q86" s="5">
        <v>37.799999999999997</v>
      </c>
      <c r="R86" s="5" t="s">
        <v>20</v>
      </c>
      <c r="S86" s="5" t="s">
        <v>21</v>
      </c>
    </row>
    <row r="87" spans="1:19" x14ac:dyDescent="0.2">
      <c r="A87" s="1">
        <v>68</v>
      </c>
      <c r="C87" s="10"/>
      <c r="D87" s="39" t="s">
        <v>195</v>
      </c>
      <c r="E87" s="10" t="s">
        <v>17</v>
      </c>
      <c r="F87" s="10" t="s">
        <v>61</v>
      </c>
      <c r="G87" s="53">
        <v>30.614000000000001</v>
      </c>
      <c r="H87" s="10" t="s">
        <v>196</v>
      </c>
      <c r="I87" s="10"/>
      <c r="J87" s="10">
        <v>7.69</v>
      </c>
      <c r="K87" s="13" t="s">
        <v>693</v>
      </c>
      <c r="L87" s="14">
        <v>-0.36236299999999999</v>
      </c>
      <c r="M87" s="14">
        <v>-0.183027</v>
      </c>
      <c r="N87" s="14">
        <v>-0.55291000000000001</v>
      </c>
      <c r="O87" s="14">
        <v>-0.21790799999999999</v>
      </c>
      <c r="P87" s="14">
        <v>1.4966200000000001E-2</v>
      </c>
      <c r="Q87" s="10">
        <v>15.6</v>
      </c>
      <c r="R87" s="10" t="s">
        <v>20</v>
      </c>
      <c r="S87" s="15" t="s">
        <v>21</v>
      </c>
    </row>
    <row r="88" spans="1:19" ht="18" x14ac:dyDescent="0.2">
      <c r="A88" s="1">
        <v>69</v>
      </c>
      <c r="B88" s="56" t="s">
        <v>197</v>
      </c>
      <c r="C88" s="1">
        <v>2013</v>
      </c>
      <c r="D88" s="31" t="s">
        <v>930</v>
      </c>
      <c r="E88" s="5" t="s">
        <v>17</v>
      </c>
      <c r="F88" s="1" t="s">
        <v>18</v>
      </c>
      <c r="G88" s="50">
        <v>32.341999999999999</v>
      </c>
      <c r="H88" s="1" t="s">
        <v>19</v>
      </c>
      <c r="I88" s="1">
        <v>5</v>
      </c>
      <c r="J88" s="1">
        <v>4.2699999999999996</v>
      </c>
      <c r="K88" s="7" t="s">
        <v>694</v>
      </c>
      <c r="L88" s="8">
        <v>0.32051099999999999</v>
      </c>
      <c r="M88" s="8">
        <v>9.5324599999999995E-2</v>
      </c>
      <c r="N88" s="8">
        <v>2.5548299999999999E-2</v>
      </c>
      <c r="O88" s="8">
        <v>-9.2883300000000002E-2</v>
      </c>
      <c r="P88" s="8">
        <v>5.0390600000000001E-2</v>
      </c>
      <c r="Q88" s="1">
        <v>16.2</v>
      </c>
      <c r="R88" s="1" t="s">
        <v>20</v>
      </c>
      <c r="S88" s="40" t="s">
        <v>21</v>
      </c>
    </row>
    <row r="89" spans="1:19" x14ac:dyDescent="0.2">
      <c r="A89" s="1">
        <v>70</v>
      </c>
      <c r="D89" s="31" t="s">
        <v>198</v>
      </c>
      <c r="E89" s="5" t="s">
        <v>23</v>
      </c>
      <c r="F89" s="1" t="s">
        <v>199</v>
      </c>
      <c r="G89" s="50">
        <v>59.177999999999997</v>
      </c>
      <c r="H89" s="1" t="s">
        <v>200</v>
      </c>
      <c r="J89" s="1">
        <v>5.14</v>
      </c>
      <c r="K89" s="7" t="s">
        <v>695</v>
      </c>
      <c r="L89" s="8">
        <v>0.178485</v>
      </c>
      <c r="M89" s="8">
        <v>0.56560299999999997</v>
      </c>
      <c r="N89" s="8">
        <v>0.33793800000000002</v>
      </c>
      <c r="O89" s="8">
        <v>0.278756</v>
      </c>
      <c r="P89" s="8">
        <v>5.7912900000000003E-2</v>
      </c>
      <c r="Q89" s="1">
        <v>14.9</v>
      </c>
      <c r="R89" s="1" t="s">
        <v>20</v>
      </c>
      <c r="S89" s="40" t="s">
        <v>21</v>
      </c>
    </row>
    <row r="90" spans="1:19" ht="18" x14ac:dyDescent="0.2">
      <c r="A90" s="1">
        <v>71</v>
      </c>
      <c r="D90" s="31" t="s">
        <v>931</v>
      </c>
      <c r="E90" s="5" t="s">
        <v>27</v>
      </c>
      <c r="F90" s="1" t="s">
        <v>31</v>
      </c>
      <c r="G90" s="50">
        <v>17.609000000000002</v>
      </c>
      <c r="H90" s="1" t="s">
        <v>201</v>
      </c>
      <c r="J90" s="1">
        <v>4.1900000000000004</v>
      </c>
      <c r="K90" s="7" t="s">
        <v>696</v>
      </c>
      <c r="L90" s="8">
        <v>0.178485</v>
      </c>
      <c r="M90" s="8">
        <v>0.344474</v>
      </c>
      <c r="N90" s="8">
        <v>0.20872199999999999</v>
      </c>
      <c r="O90" s="8">
        <v>2.4118400000000002E-2</v>
      </c>
      <c r="P90" s="8">
        <v>5.79128E-2</v>
      </c>
      <c r="Q90" s="1">
        <v>11.7</v>
      </c>
      <c r="R90" s="1" t="s">
        <v>20</v>
      </c>
      <c r="S90" s="40" t="s">
        <v>21</v>
      </c>
    </row>
    <row r="91" spans="1:19" x14ac:dyDescent="0.2">
      <c r="A91" s="1">
        <v>72</v>
      </c>
      <c r="B91" s="10"/>
      <c r="C91" s="10"/>
      <c r="D91" s="39" t="s">
        <v>202</v>
      </c>
      <c r="E91" s="10" t="s">
        <v>138</v>
      </c>
      <c r="F91" s="10" t="s">
        <v>37</v>
      </c>
      <c r="G91" s="53">
        <v>76.412999999999997</v>
      </c>
      <c r="H91" s="10" t="s">
        <v>203</v>
      </c>
      <c r="I91" s="10"/>
      <c r="J91" s="10">
        <v>5.78</v>
      </c>
      <c r="K91" s="13" t="s">
        <v>697</v>
      </c>
      <c r="L91" s="14">
        <v>0.17739099999999999</v>
      </c>
      <c r="M91" s="14">
        <v>-8.8677599999999995E-2</v>
      </c>
      <c r="N91" s="14">
        <v>-0.238395</v>
      </c>
      <c r="O91" s="14">
        <v>-0.27729100000000001</v>
      </c>
      <c r="P91" s="14">
        <v>5.7541799999999997E-2</v>
      </c>
      <c r="Q91" s="10">
        <v>16.7</v>
      </c>
      <c r="R91" s="10" t="s">
        <v>20</v>
      </c>
      <c r="S91" s="15" t="s">
        <v>21</v>
      </c>
    </row>
    <row r="92" spans="1:19" ht="18" x14ac:dyDescent="0.2">
      <c r="A92" s="1">
        <v>73</v>
      </c>
      <c r="B92" s="56" t="s">
        <v>204</v>
      </c>
      <c r="C92" s="1">
        <v>2013</v>
      </c>
      <c r="D92" s="31" t="s">
        <v>932</v>
      </c>
      <c r="E92" s="5" t="s">
        <v>23</v>
      </c>
      <c r="F92" s="1" t="s">
        <v>18</v>
      </c>
      <c r="G92" s="50">
        <v>32.341999999999999</v>
      </c>
      <c r="H92" s="1" t="s">
        <v>19</v>
      </c>
      <c r="I92" s="1">
        <v>5.4</v>
      </c>
      <c r="J92" s="1">
        <v>4.6399999999999997</v>
      </c>
      <c r="K92" s="7" t="s">
        <v>698</v>
      </c>
      <c r="L92" s="8">
        <v>-0.104695</v>
      </c>
      <c r="M92" s="8">
        <v>-3.2762300000000001E-2</v>
      </c>
      <c r="N92" s="8">
        <v>-0.133384</v>
      </c>
      <c r="O92" s="8">
        <v>-0.53997700000000004</v>
      </c>
      <c r="P92" s="8">
        <v>0.106727</v>
      </c>
      <c r="Q92" s="1">
        <v>18.3</v>
      </c>
      <c r="R92" s="1" t="s">
        <v>20</v>
      </c>
      <c r="S92" s="40" t="s">
        <v>21</v>
      </c>
    </row>
    <row r="93" spans="1:19" x14ac:dyDescent="0.2">
      <c r="A93" s="1">
        <v>74</v>
      </c>
      <c r="C93" s="10"/>
      <c r="D93" s="26" t="s">
        <v>205</v>
      </c>
      <c r="E93" s="27" t="s">
        <v>17</v>
      </c>
      <c r="F93" s="27" t="s">
        <v>124</v>
      </c>
      <c r="G93" s="51">
        <v>15.59</v>
      </c>
      <c r="H93" s="27" t="s">
        <v>206</v>
      </c>
      <c r="I93" s="10"/>
      <c r="J93" s="10">
        <v>8.68</v>
      </c>
      <c r="K93" s="13" t="s">
        <v>699</v>
      </c>
      <c r="L93" s="14">
        <v>-0.108457</v>
      </c>
      <c r="M93" s="14">
        <v>1.6502800000000001E-2</v>
      </c>
      <c r="N93" s="14">
        <v>-0.58367899999999995</v>
      </c>
      <c r="O93" s="14">
        <v>-0.57793600000000001</v>
      </c>
      <c r="P93" s="14">
        <v>0.127916</v>
      </c>
      <c r="Q93" s="27">
        <v>34.200000000000003</v>
      </c>
      <c r="R93" s="10" t="s">
        <v>20</v>
      </c>
      <c r="S93" s="15" t="s">
        <v>21</v>
      </c>
    </row>
    <row r="94" spans="1:19" x14ac:dyDescent="0.2">
      <c r="A94" s="1">
        <v>75</v>
      </c>
      <c r="C94" s="1">
        <v>2014</v>
      </c>
      <c r="D94" s="31" t="s">
        <v>207</v>
      </c>
      <c r="E94" s="5" t="s">
        <v>81</v>
      </c>
      <c r="F94" s="1" t="s">
        <v>44</v>
      </c>
      <c r="G94" s="50">
        <v>83.576999999999998</v>
      </c>
      <c r="H94" s="1" t="s">
        <v>208</v>
      </c>
      <c r="I94" s="1">
        <v>4.9000000000000004</v>
      </c>
      <c r="J94" s="1">
        <v>6.23</v>
      </c>
      <c r="K94" s="7" t="s">
        <v>700</v>
      </c>
      <c r="L94" s="8">
        <v>0.86391700000000005</v>
      </c>
      <c r="M94" s="8">
        <v>1.0723800000000001</v>
      </c>
      <c r="N94" s="8">
        <v>1.0440700000000001</v>
      </c>
      <c r="O94" s="8">
        <v>0.62887000000000004</v>
      </c>
      <c r="P94" s="8">
        <v>6.0357800000000003E-2</v>
      </c>
      <c r="Q94" s="1">
        <v>20.5</v>
      </c>
      <c r="R94" s="1" t="s">
        <v>20</v>
      </c>
      <c r="S94" s="5" t="s">
        <v>103</v>
      </c>
    </row>
    <row r="95" spans="1:19" x14ac:dyDescent="0.2">
      <c r="A95" s="1">
        <v>76</v>
      </c>
      <c r="C95" s="10"/>
      <c r="D95" s="26" t="s">
        <v>205</v>
      </c>
      <c r="E95" s="27" t="s">
        <v>81</v>
      </c>
      <c r="F95" s="27" t="s">
        <v>124</v>
      </c>
      <c r="G95" s="51">
        <v>18.506</v>
      </c>
      <c r="H95" s="27" t="s">
        <v>209</v>
      </c>
      <c r="I95" s="10"/>
      <c r="J95" s="10">
        <v>5.0999999999999996</v>
      </c>
      <c r="K95" s="13" t="s">
        <v>701</v>
      </c>
      <c r="L95" s="14">
        <v>0.86391600000000002</v>
      </c>
      <c r="M95" s="14">
        <v>0.89940299999999995</v>
      </c>
      <c r="N95" s="14">
        <v>0.69072900000000004</v>
      </c>
      <c r="O95" s="14">
        <v>0.51411899999999999</v>
      </c>
      <c r="P95" s="14">
        <v>6.0357599999999997E-2</v>
      </c>
      <c r="Q95" s="10">
        <v>14.3</v>
      </c>
      <c r="R95" s="10" t="s">
        <v>20</v>
      </c>
      <c r="S95" s="10" t="s">
        <v>103</v>
      </c>
    </row>
    <row r="96" spans="1:19" x14ac:dyDescent="0.2">
      <c r="A96" s="1">
        <v>77</v>
      </c>
      <c r="B96" s="56" t="s">
        <v>210</v>
      </c>
      <c r="C96" s="1">
        <v>2013</v>
      </c>
      <c r="D96" s="31" t="s">
        <v>211</v>
      </c>
      <c r="E96" s="5" t="s">
        <v>81</v>
      </c>
      <c r="F96" s="1" t="s">
        <v>212</v>
      </c>
      <c r="G96" s="50">
        <v>29.419</v>
      </c>
      <c r="H96" s="1" t="s">
        <v>213</v>
      </c>
      <c r="I96" s="1">
        <v>4.8</v>
      </c>
      <c r="J96" s="1">
        <v>6.48</v>
      </c>
      <c r="K96" s="7" t="s">
        <v>702</v>
      </c>
      <c r="L96" s="8">
        <v>0.34999000000000002</v>
      </c>
      <c r="M96" s="8">
        <v>0.531829</v>
      </c>
      <c r="N96" s="8">
        <v>0.69598499999999996</v>
      </c>
      <c r="O96" s="8">
        <v>0.83617900000000001</v>
      </c>
      <c r="P96" s="8">
        <v>7.1157799999999993E-2</v>
      </c>
      <c r="Q96" s="1">
        <v>27.5</v>
      </c>
      <c r="R96" s="1" t="s">
        <v>20</v>
      </c>
      <c r="S96" s="40" t="s">
        <v>23</v>
      </c>
    </row>
    <row r="97" spans="1:19" ht="18" x14ac:dyDescent="0.2">
      <c r="A97" s="1">
        <v>78</v>
      </c>
      <c r="C97" s="10"/>
      <c r="D97" s="39" t="s">
        <v>933</v>
      </c>
      <c r="E97" s="39" t="s">
        <v>27</v>
      </c>
      <c r="F97" s="10" t="s">
        <v>66</v>
      </c>
      <c r="G97" s="53">
        <v>11.064</v>
      </c>
      <c r="H97" s="10" t="s">
        <v>214</v>
      </c>
      <c r="I97" s="10"/>
      <c r="J97" s="10">
        <v>4.2699999999999996</v>
      </c>
      <c r="K97" s="13" t="s">
        <v>703</v>
      </c>
      <c r="L97" s="14">
        <v>0.34999000000000002</v>
      </c>
      <c r="M97" s="14">
        <v>0.56677699999999998</v>
      </c>
      <c r="N97" s="14">
        <v>0.72569300000000003</v>
      </c>
      <c r="O97" s="14">
        <v>0.34061000000000002</v>
      </c>
      <c r="P97" s="14">
        <v>7.1157899999999996E-2</v>
      </c>
      <c r="Q97" s="10">
        <v>18.5</v>
      </c>
      <c r="R97" s="10" t="s">
        <v>20</v>
      </c>
      <c r="S97" s="15" t="s">
        <v>23</v>
      </c>
    </row>
    <row r="98" spans="1:19" x14ac:dyDescent="0.2">
      <c r="A98" s="1">
        <v>79</v>
      </c>
      <c r="C98" s="1">
        <v>2014</v>
      </c>
      <c r="D98" s="31" t="s">
        <v>215</v>
      </c>
      <c r="E98" s="5" t="s">
        <v>23</v>
      </c>
      <c r="F98" s="1" t="s">
        <v>216</v>
      </c>
      <c r="G98" s="50">
        <v>9.0329999999999995</v>
      </c>
      <c r="H98" s="1" t="s">
        <v>217</v>
      </c>
      <c r="I98" s="1">
        <v>5</v>
      </c>
      <c r="J98" s="1">
        <v>5</v>
      </c>
      <c r="K98" s="7" t="s">
        <v>704</v>
      </c>
      <c r="L98" s="8">
        <v>1.3744499999999999</v>
      </c>
      <c r="M98" s="8">
        <v>0.87859900000000002</v>
      </c>
      <c r="N98" s="8">
        <v>1.39056</v>
      </c>
      <c r="O98" s="8">
        <v>1.1732499999999999</v>
      </c>
      <c r="P98" s="8">
        <v>9.2863899999999999E-2</v>
      </c>
      <c r="Q98" s="1">
        <v>18</v>
      </c>
      <c r="R98" s="1" t="s">
        <v>20</v>
      </c>
      <c r="S98" s="40" t="s">
        <v>103</v>
      </c>
    </row>
    <row r="99" spans="1:19" x14ac:dyDescent="0.2">
      <c r="A99" s="1">
        <v>80</v>
      </c>
      <c r="D99" s="31" t="s">
        <v>218</v>
      </c>
      <c r="E99" s="5" t="s">
        <v>81</v>
      </c>
      <c r="F99" s="1" t="s">
        <v>124</v>
      </c>
      <c r="G99" s="50">
        <v>19.783999999999999</v>
      </c>
      <c r="H99" s="1" t="s">
        <v>219</v>
      </c>
      <c r="J99" s="1">
        <v>6.46</v>
      </c>
      <c r="K99" s="13" t="s">
        <v>705</v>
      </c>
      <c r="L99" s="8">
        <v>1.37931</v>
      </c>
      <c r="M99" s="8">
        <v>1.42886</v>
      </c>
      <c r="N99" s="8">
        <v>1.0075000000000001</v>
      </c>
      <c r="O99" s="8">
        <v>0.94298599999999999</v>
      </c>
      <c r="P99" s="8">
        <v>8.8630100000000003E-2</v>
      </c>
      <c r="Q99" s="1">
        <v>20.3</v>
      </c>
      <c r="R99" s="1" t="s">
        <v>20</v>
      </c>
      <c r="S99" s="40" t="s">
        <v>103</v>
      </c>
    </row>
    <row r="100" spans="1:19" x14ac:dyDescent="0.2">
      <c r="A100" s="1">
        <v>81</v>
      </c>
      <c r="B100" s="56" t="s">
        <v>220</v>
      </c>
      <c r="C100" s="56">
        <v>2013</v>
      </c>
      <c r="D100" s="52" t="s">
        <v>221</v>
      </c>
      <c r="E100" s="56" t="s">
        <v>17</v>
      </c>
      <c r="F100" s="56" t="s">
        <v>18</v>
      </c>
      <c r="G100" s="58">
        <v>37.496000000000002</v>
      </c>
      <c r="H100" s="56" t="s">
        <v>222</v>
      </c>
      <c r="I100" s="56">
        <v>5.2</v>
      </c>
      <c r="J100" s="62">
        <v>5.87</v>
      </c>
      <c r="K100" s="7" t="s">
        <v>706</v>
      </c>
      <c r="L100" s="59">
        <v>-0.33404699999999998</v>
      </c>
      <c r="M100" s="59">
        <v>0.129047</v>
      </c>
      <c r="N100" s="59">
        <v>-4.2642800000000002E-2</v>
      </c>
      <c r="O100" s="59">
        <v>-0.30518299999999998</v>
      </c>
      <c r="P100" s="59">
        <v>3.2262100000000002E-2</v>
      </c>
      <c r="Q100" s="63">
        <v>31.4</v>
      </c>
      <c r="R100" s="56" t="s">
        <v>20</v>
      </c>
      <c r="S100" s="46" t="s">
        <v>21</v>
      </c>
    </row>
    <row r="101" spans="1:19" x14ac:dyDescent="0.2">
      <c r="A101" s="1">
        <v>82</v>
      </c>
      <c r="D101" s="32" t="s">
        <v>223</v>
      </c>
      <c r="E101" s="30" t="s">
        <v>17</v>
      </c>
      <c r="F101" s="23" t="s">
        <v>37</v>
      </c>
      <c r="G101" s="64">
        <v>76.412999999999997</v>
      </c>
      <c r="H101" s="23" t="s">
        <v>203</v>
      </c>
      <c r="J101" s="48">
        <v>6.7</v>
      </c>
      <c r="K101" s="7" t="s">
        <v>697</v>
      </c>
      <c r="L101" s="8">
        <v>-0.33471400000000001</v>
      </c>
      <c r="M101" s="8">
        <v>-0.52438799999999997</v>
      </c>
      <c r="N101" s="8">
        <v>-0.76815800000000001</v>
      </c>
      <c r="O101" s="8">
        <v>-0.66934700000000003</v>
      </c>
      <c r="P101" s="8">
        <v>3.4767800000000001E-2</v>
      </c>
      <c r="Q101" s="1">
        <v>19.2</v>
      </c>
      <c r="R101" s="1" t="s">
        <v>20</v>
      </c>
      <c r="S101" s="40" t="s">
        <v>21</v>
      </c>
    </row>
    <row r="102" spans="1:19" x14ac:dyDescent="0.2">
      <c r="A102" s="1">
        <v>83</v>
      </c>
      <c r="C102" s="10"/>
      <c r="D102" s="39" t="s">
        <v>224</v>
      </c>
      <c r="E102" s="10" t="s">
        <v>17</v>
      </c>
      <c r="F102" s="10" t="s">
        <v>124</v>
      </c>
      <c r="G102" s="53">
        <v>11.221</v>
      </c>
      <c r="H102" s="10" t="s">
        <v>225</v>
      </c>
      <c r="I102" s="10"/>
      <c r="J102" s="10">
        <v>7.42</v>
      </c>
      <c r="K102" s="13" t="s">
        <v>707</v>
      </c>
      <c r="L102" s="14">
        <v>-0.33400299999999999</v>
      </c>
      <c r="M102" s="14">
        <v>-9.2670099999999991E-3</v>
      </c>
      <c r="N102" s="14">
        <v>-0.25381999999999999</v>
      </c>
      <c r="O102" s="14">
        <v>5.5028599999999997E-2</v>
      </c>
      <c r="P102" s="14">
        <v>3.2264300000000003E-2</v>
      </c>
      <c r="Q102" s="10">
        <v>23.3</v>
      </c>
      <c r="R102" s="10" t="s">
        <v>20</v>
      </c>
      <c r="S102" s="15" t="s">
        <v>21</v>
      </c>
    </row>
    <row r="103" spans="1:19" x14ac:dyDescent="0.2">
      <c r="A103" s="1">
        <v>84</v>
      </c>
      <c r="C103" s="1">
        <v>2014</v>
      </c>
      <c r="D103" s="32" t="s">
        <v>223</v>
      </c>
      <c r="E103" s="30" t="s">
        <v>23</v>
      </c>
      <c r="F103" s="23" t="s">
        <v>37</v>
      </c>
      <c r="G103" s="64">
        <v>39.735999999999997</v>
      </c>
      <c r="H103" s="23" t="s">
        <v>226</v>
      </c>
      <c r="I103" s="1">
        <v>5.0999999999999996</v>
      </c>
      <c r="J103" s="1">
        <v>8.18</v>
      </c>
      <c r="K103" s="7" t="s">
        <v>708</v>
      </c>
      <c r="L103" s="8">
        <v>-0.10349700000000001</v>
      </c>
      <c r="M103" s="8">
        <v>0.34379100000000001</v>
      </c>
      <c r="N103" s="8">
        <v>1.58902E-2</v>
      </c>
      <c r="O103" s="8">
        <v>-0.41551700000000003</v>
      </c>
      <c r="P103" s="8">
        <v>7.5602199999999994E-2</v>
      </c>
      <c r="Q103" s="23">
        <v>32.799999999999997</v>
      </c>
      <c r="R103" s="1" t="s">
        <v>20</v>
      </c>
      <c r="S103" s="40" t="s">
        <v>21</v>
      </c>
    </row>
    <row r="104" spans="1:19" x14ac:dyDescent="0.2">
      <c r="A104" s="1">
        <v>85</v>
      </c>
      <c r="D104" s="31" t="s">
        <v>227</v>
      </c>
      <c r="E104" s="5" t="s">
        <v>27</v>
      </c>
      <c r="F104" s="1" t="s">
        <v>61</v>
      </c>
      <c r="G104" s="50">
        <v>46.78</v>
      </c>
      <c r="H104" s="1" t="s">
        <v>228</v>
      </c>
      <c r="J104" s="1">
        <v>5.93</v>
      </c>
      <c r="K104" s="13" t="s">
        <v>709</v>
      </c>
      <c r="L104" s="8">
        <v>-0.10349700000000001</v>
      </c>
      <c r="M104" s="8">
        <v>-0.16850399999999999</v>
      </c>
      <c r="N104" s="8">
        <v>-0.58364799999999994</v>
      </c>
      <c r="O104" s="8">
        <v>-0.10735500000000001</v>
      </c>
      <c r="P104" s="8">
        <v>7.5601799999999997E-2</v>
      </c>
      <c r="Q104" s="1">
        <v>20.9</v>
      </c>
      <c r="R104" s="1" t="s">
        <v>20</v>
      </c>
      <c r="S104" s="40" t="s">
        <v>21</v>
      </c>
    </row>
    <row r="105" spans="1:19" x14ac:dyDescent="0.2">
      <c r="A105" s="1">
        <v>86</v>
      </c>
      <c r="B105" s="56" t="s">
        <v>229</v>
      </c>
      <c r="C105" s="56">
        <v>2014</v>
      </c>
      <c r="D105" s="52" t="s">
        <v>230</v>
      </c>
      <c r="E105" s="56" t="s">
        <v>81</v>
      </c>
      <c r="F105" s="56" t="s">
        <v>18</v>
      </c>
      <c r="G105" s="58">
        <v>45.515999999999998</v>
      </c>
      <c r="H105" s="56" t="s">
        <v>231</v>
      </c>
      <c r="I105" s="56">
        <v>4.9000000000000004</v>
      </c>
      <c r="J105" s="56">
        <v>5.27</v>
      </c>
      <c r="K105" s="7" t="s">
        <v>710</v>
      </c>
      <c r="L105" s="59">
        <v>0.51508699999999996</v>
      </c>
      <c r="M105" s="59">
        <v>0.67352800000000002</v>
      </c>
      <c r="N105" s="59">
        <v>0.39261499999999999</v>
      </c>
      <c r="O105" s="59">
        <v>0.20252400000000001</v>
      </c>
      <c r="P105" s="59">
        <v>8.6872400000000002E-2</v>
      </c>
      <c r="Q105" s="56">
        <v>18.2</v>
      </c>
      <c r="R105" s="56" t="s">
        <v>20</v>
      </c>
      <c r="S105" s="56" t="s">
        <v>21</v>
      </c>
    </row>
    <row r="106" spans="1:19" ht="18" x14ac:dyDescent="0.2">
      <c r="A106" s="1">
        <v>87</v>
      </c>
      <c r="C106" s="10"/>
      <c r="D106" s="39" t="s">
        <v>934</v>
      </c>
      <c r="E106" s="10" t="s">
        <v>23</v>
      </c>
      <c r="F106" s="10" t="s">
        <v>24</v>
      </c>
      <c r="G106" s="53">
        <v>68.296999999999997</v>
      </c>
      <c r="H106" s="10" t="s">
        <v>232</v>
      </c>
      <c r="I106" s="10"/>
      <c r="J106" s="10">
        <v>4.58</v>
      </c>
      <c r="K106" s="13" t="s">
        <v>711</v>
      </c>
      <c r="L106" s="14">
        <v>0.51508799999999999</v>
      </c>
      <c r="M106" s="14">
        <v>9.0959799999999993E-2</v>
      </c>
      <c r="N106" s="14">
        <v>0.18801300000000001</v>
      </c>
      <c r="O106" s="14">
        <v>0.308062</v>
      </c>
      <c r="P106" s="14">
        <v>8.68723E-2</v>
      </c>
      <c r="Q106" s="15">
        <v>15.2</v>
      </c>
      <c r="R106" s="10" t="s">
        <v>20</v>
      </c>
      <c r="S106" s="15" t="s">
        <v>21</v>
      </c>
    </row>
    <row r="107" spans="1:19" x14ac:dyDescent="0.2">
      <c r="A107" s="1">
        <v>88</v>
      </c>
      <c r="B107" s="56" t="s">
        <v>233</v>
      </c>
      <c r="C107" s="1">
        <v>2013</v>
      </c>
      <c r="D107" s="31" t="s">
        <v>234</v>
      </c>
      <c r="E107" s="5" t="s">
        <v>17</v>
      </c>
      <c r="F107" s="1" t="s">
        <v>18</v>
      </c>
      <c r="G107" s="50">
        <v>28.178999999999998</v>
      </c>
      <c r="H107" s="1" t="s">
        <v>235</v>
      </c>
      <c r="I107" s="1">
        <v>5.0999999999999996</v>
      </c>
      <c r="J107" s="1">
        <v>6.77</v>
      </c>
      <c r="K107" s="7" t="s">
        <v>712</v>
      </c>
      <c r="L107" s="8">
        <v>1.02356</v>
      </c>
      <c r="M107" s="8">
        <v>1.02356</v>
      </c>
      <c r="N107" s="8">
        <v>0.51820100000000002</v>
      </c>
      <c r="O107" s="8">
        <v>0.51820100000000002</v>
      </c>
      <c r="P107" s="8">
        <v>0.119715</v>
      </c>
      <c r="Q107" s="1">
        <v>21.4</v>
      </c>
      <c r="R107" s="1" t="s">
        <v>20</v>
      </c>
      <c r="S107" s="5" t="s">
        <v>23</v>
      </c>
    </row>
    <row r="108" spans="1:19" ht="18" x14ac:dyDescent="0.2">
      <c r="A108" s="1">
        <v>89</v>
      </c>
      <c r="D108" s="31" t="s">
        <v>935</v>
      </c>
      <c r="E108" s="5" t="s">
        <v>138</v>
      </c>
      <c r="F108" s="1" t="s">
        <v>236</v>
      </c>
      <c r="G108" s="50">
        <v>81.930999999999997</v>
      </c>
      <c r="H108" s="1" t="s">
        <v>237</v>
      </c>
      <c r="J108" s="1">
        <v>4.6399999999999997</v>
      </c>
      <c r="K108" s="7" t="s">
        <v>713</v>
      </c>
      <c r="L108" s="8">
        <v>1.0378400000000001</v>
      </c>
      <c r="M108" s="8">
        <v>1.4503999999999999</v>
      </c>
      <c r="N108" s="8">
        <v>0.98259200000000002</v>
      </c>
      <c r="O108" s="8">
        <v>1.0669200000000001</v>
      </c>
      <c r="P108" s="8">
        <v>0.117273</v>
      </c>
      <c r="Q108" s="1">
        <v>14</v>
      </c>
      <c r="R108" s="1" t="s">
        <v>20</v>
      </c>
      <c r="S108" s="5" t="s">
        <v>23</v>
      </c>
    </row>
    <row r="109" spans="1:19" x14ac:dyDescent="0.2">
      <c r="A109" s="1">
        <v>90</v>
      </c>
      <c r="C109" s="10"/>
      <c r="D109" s="39" t="s">
        <v>238</v>
      </c>
      <c r="E109" s="10" t="s">
        <v>27</v>
      </c>
      <c r="F109" s="10" t="s">
        <v>239</v>
      </c>
      <c r="G109" s="53">
        <v>43.311</v>
      </c>
      <c r="H109" s="10" t="s">
        <v>240</v>
      </c>
      <c r="I109" s="10"/>
      <c r="J109" s="10">
        <v>5.0999999999999996</v>
      </c>
      <c r="K109" s="13" t="s">
        <v>714</v>
      </c>
      <c r="L109" s="14">
        <v>1.0235700000000001</v>
      </c>
      <c r="M109" s="14">
        <v>0.66033699999999995</v>
      </c>
      <c r="N109" s="14">
        <v>1.2491000000000001</v>
      </c>
      <c r="O109" s="14">
        <v>1.1532100000000001</v>
      </c>
      <c r="P109" s="14">
        <v>0.119715</v>
      </c>
      <c r="Q109" s="10">
        <v>15.3</v>
      </c>
      <c r="R109" s="10" t="s">
        <v>20</v>
      </c>
      <c r="S109" s="10" t="s">
        <v>23</v>
      </c>
    </row>
    <row r="110" spans="1:19" x14ac:dyDescent="0.2">
      <c r="A110" s="1">
        <v>91</v>
      </c>
      <c r="C110" s="1">
        <v>2014</v>
      </c>
      <c r="D110" s="31" t="s">
        <v>241</v>
      </c>
      <c r="E110" s="5" t="s">
        <v>23</v>
      </c>
      <c r="F110" s="1" t="s">
        <v>84</v>
      </c>
      <c r="G110" s="50">
        <v>41.304000000000002</v>
      </c>
      <c r="H110" s="1" t="s">
        <v>242</v>
      </c>
      <c r="I110" s="1">
        <v>5.0999999999999996</v>
      </c>
      <c r="J110" s="1">
        <v>6.22</v>
      </c>
      <c r="K110" s="7" t="s">
        <v>715</v>
      </c>
      <c r="L110" s="8">
        <v>3.0374500000000002</v>
      </c>
      <c r="M110" s="8">
        <v>4.0378600000000002</v>
      </c>
      <c r="N110" s="8">
        <v>3.4938500000000001</v>
      </c>
      <c r="O110" s="8">
        <v>3.2604899999999999</v>
      </c>
      <c r="P110" s="8">
        <v>0.222105</v>
      </c>
      <c r="Q110" s="1">
        <v>15.2</v>
      </c>
      <c r="R110" s="1" t="s">
        <v>20</v>
      </c>
      <c r="S110" s="5" t="s">
        <v>23</v>
      </c>
    </row>
    <row r="111" spans="1:19" x14ac:dyDescent="0.2">
      <c r="A111" s="1">
        <v>92</v>
      </c>
      <c r="D111" s="31" t="s">
        <v>243</v>
      </c>
      <c r="E111" s="5" t="s">
        <v>23</v>
      </c>
      <c r="F111" s="1" t="s">
        <v>61</v>
      </c>
      <c r="G111" s="50">
        <v>28.221</v>
      </c>
      <c r="H111" s="1" t="s">
        <v>147</v>
      </c>
      <c r="J111" s="1">
        <v>8.8800000000000008</v>
      </c>
      <c r="K111" s="7" t="s">
        <v>716</v>
      </c>
      <c r="L111" s="8">
        <v>3.0374500000000002</v>
      </c>
      <c r="M111" s="8">
        <v>1.60781</v>
      </c>
      <c r="N111" s="8">
        <v>1.5660400000000001</v>
      </c>
      <c r="O111" s="8">
        <v>2.2712699999999999</v>
      </c>
      <c r="P111" s="8">
        <v>0.222105</v>
      </c>
      <c r="Q111" s="1">
        <v>41.9</v>
      </c>
      <c r="R111" s="1" t="s">
        <v>20</v>
      </c>
      <c r="S111" s="5" t="s">
        <v>23</v>
      </c>
    </row>
    <row r="112" spans="1:19" x14ac:dyDescent="0.2">
      <c r="A112" s="1">
        <v>93</v>
      </c>
      <c r="B112" s="56" t="s">
        <v>244</v>
      </c>
      <c r="C112" s="33">
        <v>2013</v>
      </c>
      <c r="D112" s="34" t="s">
        <v>245</v>
      </c>
      <c r="E112" s="33" t="s">
        <v>17</v>
      </c>
      <c r="F112" s="33" t="s">
        <v>18</v>
      </c>
      <c r="G112" s="54">
        <v>41.304000000000002</v>
      </c>
      <c r="H112" s="33" t="s">
        <v>152</v>
      </c>
      <c r="I112" s="33">
        <v>5.4</v>
      </c>
      <c r="J112" s="33">
        <v>5.5</v>
      </c>
      <c r="K112" s="13" t="s">
        <v>673</v>
      </c>
      <c r="L112" s="37">
        <v>1.39967</v>
      </c>
      <c r="M112" s="37">
        <v>1.45747</v>
      </c>
      <c r="N112" s="37">
        <v>0.837538</v>
      </c>
      <c r="O112" s="37">
        <v>0.94305399999999995</v>
      </c>
      <c r="P112" s="37">
        <v>0.169436</v>
      </c>
      <c r="Q112" s="33">
        <v>16.5</v>
      </c>
      <c r="R112" s="33" t="s">
        <v>20</v>
      </c>
      <c r="S112" s="33" t="s">
        <v>23</v>
      </c>
    </row>
    <row r="113" spans="1:19" x14ac:dyDescent="0.2">
      <c r="A113" s="1">
        <v>94</v>
      </c>
      <c r="B113" s="56" t="s">
        <v>246</v>
      </c>
      <c r="C113" s="1">
        <v>2013</v>
      </c>
      <c r="D113" s="31" t="s">
        <v>247</v>
      </c>
      <c r="E113" s="5" t="s">
        <v>17</v>
      </c>
      <c r="F113" s="1" t="s">
        <v>18</v>
      </c>
      <c r="G113" s="50">
        <v>14.611000000000001</v>
      </c>
      <c r="H113" s="1" t="s">
        <v>248</v>
      </c>
      <c r="I113" s="1">
        <v>5.0999999999999996</v>
      </c>
      <c r="J113" s="1">
        <v>7.14</v>
      </c>
      <c r="K113" s="7" t="s">
        <v>717</v>
      </c>
      <c r="L113" s="8">
        <v>0.25394600000000001</v>
      </c>
      <c r="M113" s="8">
        <v>0.25394600000000001</v>
      </c>
      <c r="N113" s="8">
        <v>-3.2494700000000001E-2</v>
      </c>
      <c r="O113" s="8">
        <v>-3.2494700000000001E-2</v>
      </c>
      <c r="P113" s="8">
        <v>3.6663300000000003E-2</v>
      </c>
      <c r="Q113" s="1">
        <v>22.3</v>
      </c>
      <c r="R113" s="1" t="s">
        <v>20</v>
      </c>
      <c r="S113" s="5" t="s">
        <v>21</v>
      </c>
    </row>
    <row r="114" spans="1:19" ht="18" x14ac:dyDescent="0.2">
      <c r="A114" s="1">
        <v>95</v>
      </c>
      <c r="D114" s="31" t="s">
        <v>936</v>
      </c>
      <c r="E114" s="5" t="s">
        <v>17</v>
      </c>
      <c r="F114" s="1" t="s">
        <v>124</v>
      </c>
      <c r="G114" s="50">
        <v>11.221</v>
      </c>
      <c r="H114" s="1" t="s">
        <v>225</v>
      </c>
      <c r="J114" s="1">
        <v>4.7</v>
      </c>
      <c r="K114" s="7" t="s">
        <v>718</v>
      </c>
      <c r="L114" s="8">
        <v>0.25394899999999998</v>
      </c>
      <c r="M114" s="8">
        <v>0.48028900000000002</v>
      </c>
      <c r="N114" s="8">
        <v>0.22537399999999999</v>
      </c>
      <c r="O114" s="8">
        <v>0.40629799999999999</v>
      </c>
      <c r="P114" s="8">
        <v>3.6663099999999997E-2</v>
      </c>
      <c r="Q114" s="1">
        <v>9.3000000000000007</v>
      </c>
      <c r="R114" s="1" t="s">
        <v>20</v>
      </c>
      <c r="S114" s="5" t="s">
        <v>21</v>
      </c>
    </row>
    <row r="115" spans="1:19" x14ac:dyDescent="0.2">
      <c r="A115" s="1">
        <v>96</v>
      </c>
      <c r="B115" s="10"/>
      <c r="C115" s="10"/>
      <c r="D115" s="39" t="s">
        <v>249</v>
      </c>
      <c r="E115" s="10" t="s">
        <v>17</v>
      </c>
      <c r="F115" s="10" t="s">
        <v>53</v>
      </c>
      <c r="G115" s="53">
        <v>37.204999999999998</v>
      </c>
      <c r="H115" s="10" t="s">
        <v>250</v>
      </c>
      <c r="I115" s="10"/>
      <c r="J115" s="10">
        <v>5.18</v>
      </c>
      <c r="K115" s="13" t="s">
        <v>719</v>
      </c>
      <c r="L115" s="14">
        <v>0.24654499999999999</v>
      </c>
      <c r="M115" s="14">
        <v>6.9175800000000004E-3</v>
      </c>
      <c r="N115" s="14">
        <v>4.6551700000000001E-3</v>
      </c>
      <c r="O115" s="14">
        <v>-0.162518</v>
      </c>
      <c r="P115" s="14">
        <v>3.7098399999999997E-2</v>
      </c>
      <c r="Q115" s="10">
        <v>21.1</v>
      </c>
      <c r="R115" s="10" t="s">
        <v>20</v>
      </c>
      <c r="S115" s="10" t="s">
        <v>21</v>
      </c>
    </row>
    <row r="116" spans="1:19" x14ac:dyDescent="0.2">
      <c r="A116" s="1">
        <v>97</v>
      </c>
      <c r="B116" s="56" t="s">
        <v>251</v>
      </c>
      <c r="C116" s="1">
        <v>2013</v>
      </c>
      <c r="D116" s="31" t="s">
        <v>252</v>
      </c>
      <c r="E116" s="5" t="s">
        <v>17</v>
      </c>
      <c r="F116" s="1" t="s">
        <v>18</v>
      </c>
      <c r="G116" s="50">
        <v>14.611000000000001</v>
      </c>
      <c r="H116" s="1" t="s">
        <v>248</v>
      </c>
      <c r="I116" s="1">
        <v>5</v>
      </c>
      <c r="J116" s="1">
        <v>6.28</v>
      </c>
      <c r="K116" s="7" t="s">
        <v>720</v>
      </c>
      <c r="L116" s="8">
        <v>0.97228499999999995</v>
      </c>
      <c r="M116" s="8">
        <v>0.97228499999999995</v>
      </c>
      <c r="N116" s="8">
        <v>0.77890199999999998</v>
      </c>
      <c r="O116" s="8">
        <v>0.77890199999999998</v>
      </c>
      <c r="P116" s="8">
        <v>2.4380700000000002E-2</v>
      </c>
      <c r="Q116" s="1">
        <v>21.1</v>
      </c>
      <c r="R116" s="1" t="s">
        <v>20</v>
      </c>
      <c r="S116" s="5" t="s">
        <v>103</v>
      </c>
    </row>
    <row r="117" spans="1:19" x14ac:dyDescent="0.2">
      <c r="A117" s="1">
        <v>98</v>
      </c>
      <c r="B117" s="10"/>
      <c r="C117" s="10"/>
      <c r="D117" s="39" t="s">
        <v>253</v>
      </c>
      <c r="E117" s="10" t="s">
        <v>27</v>
      </c>
      <c r="F117" s="10" t="s">
        <v>124</v>
      </c>
      <c r="G117" s="53">
        <v>15.59</v>
      </c>
      <c r="H117" s="10" t="s">
        <v>206</v>
      </c>
      <c r="I117" s="10"/>
      <c r="J117" s="10">
        <v>5.67</v>
      </c>
      <c r="K117" s="13" t="s">
        <v>721</v>
      </c>
      <c r="L117" s="14">
        <v>0.97228499999999995</v>
      </c>
      <c r="M117" s="14">
        <v>1.15554</v>
      </c>
      <c r="N117" s="14">
        <v>1.12764</v>
      </c>
      <c r="O117" s="14">
        <v>1.2099599999999999</v>
      </c>
      <c r="P117" s="14">
        <v>2.4380700000000002E-2</v>
      </c>
      <c r="Q117" s="10">
        <v>18.8</v>
      </c>
      <c r="R117" s="10" t="s">
        <v>20</v>
      </c>
      <c r="S117" s="10" t="s">
        <v>103</v>
      </c>
    </row>
    <row r="118" spans="1:19" x14ac:dyDescent="0.2">
      <c r="A118" s="1">
        <v>99</v>
      </c>
      <c r="B118" s="56" t="s">
        <v>254</v>
      </c>
      <c r="C118" s="1">
        <v>2013</v>
      </c>
      <c r="D118" s="32" t="s">
        <v>255</v>
      </c>
      <c r="E118" s="30" t="s">
        <v>81</v>
      </c>
      <c r="F118" s="23" t="s">
        <v>37</v>
      </c>
      <c r="G118" s="64">
        <v>76.412999999999997</v>
      </c>
      <c r="H118" s="23" t="s">
        <v>203</v>
      </c>
      <c r="I118" s="1">
        <v>5.0999999999999996</v>
      </c>
      <c r="J118" s="1">
        <v>5.71</v>
      </c>
      <c r="K118" s="7" t="s">
        <v>722</v>
      </c>
      <c r="L118" s="8">
        <v>-0.25566699999999998</v>
      </c>
      <c r="M118" s="8">
        <v>-0.61311400000000005</v>
      </c>
      <c r="N118" s="8">
        <v>-0.712337</v>
      </c>
      <c r="O118" s="8">
        <v>-0.79172399999999998</v>
      </c>
      <c r="P118" s="8">
        <v>7.3824200000000006E-2</v>
      </c>
      <c r="Q118" s="1">
        <v>17.600000000000001</v>
      </c>
      <c r="R118" s="1" t="s">
        <v>20</v>
      </c>
      <c r="S118" s="5" t="s">
        <v>21</v>
      </c>
    </row>
    <row r="119" spans="1:19" x14ac:dyDescent="0.2">
      <c r="A119" s="1">
        <v>100</v>
      </c>
      <c r="D119" s="31" t="s">
        <v>256</v>
      </c>
      <c r="E119" s="5" t="s">
        <v>23</v>
      </c>
      <c r="F119" s="1" t="s">
        <v>257</v>
      </c>
      <c r="G119" s="50">
        <v>17.402999999999999</v>
      </c>
      <c r="H119" s="1" t="s">
        <v>258</v>
      </c>
      <c r="J119" s="1">
        <v>5.26</v>
      </c>
      <c r="K119" s="7" t="s">
        <v>723</v>
      </c>
      <c r="L119" s="8">
        <v>-0.25912400000000002</v>
      </c>
      <c r="M119" s="8">
        <v>2.6979400000000001E-2</v>
      </c>
      <c r="N119" s="8">
        <v>-2.67972E-2</v>
      </c>
      <c r="O119" s="8">
        <v>0.18820500000000001</v>
      </c>
      <c r="P119" s="8">
        <v>7.5172299999999997E-2</v>
      </c>
      <c r="Q119" s="1">
        <v>17.5</v>
      </c>
      <c r="R119" s="1" t="s">
        <v>20</v>
      </c>
      <c r="S119" s="5" t="s">
        <v>21</v>
      </c>
    </row>
    <row r="120" spans="1:19" x14ac:dyDescent="0.2">
      <c r="A120" s="1">
        <v>101</v>
      </c>
      <c r="C120" s="10"/>
      <c r="D120" s="39" t="s">
        <v>259</v>
      </c>
      <c r="E120" s="10" t="s">
        <v>17</v>
      </c>
      <c r="F120" s="10" t="s">
        <v>124</v>
      </c>
      <c r="G120" s="53">
        <v>11.221</v>
      </c>
      <c r="H120" s="10" t="s">
        <v>225</v>
      </c>
      <c r="I120" s="10"/>
      <c r="J120" s="10">
        <v>7.4</v>
      </c>
      <c r="K120" s="13" t="s">
        <v>724</v>
      </c>
      <c r="L120" s="14">
        <v>-0.25912400000000002</v>
      </c>
      <c r="M120" s="14">
        <v>0.14752199999999999</v>
      </c>
      <c r="N120" s="14">
        <v>-8.9804099999999998E-2</v>
      </c>
      <c r="O120" s="14">
        <v>0.28026299999999998</v>
      </c>
      <c r="P120" s="14">
        <v>7.5172299999999997E-2</v>
      </c>
      <c r="Q120" s="10">
        <v>23.7</v>
      </c>
      <c r="R120" s="10" t="s">
        <v>20</v>
      </c>
      <c r="S120" s="10" t="s">
        <v>21</v>
      </c>
    </row>
    <row r="121" spans="1:19" x14ac:dyDescent="0.2">
      <c r="A121" s="1">
        <v>102</v>
      </c>
      <c r="C121" s="1">
        <v>2014</v>
      </c>
      <c r="D121" s="31" t="s">
        <v>260</v>
      </c>
      <c r="E121" s="5" t="s">
        <v>23</v>
      </c>
      <c r="F121" s="1" t="s">
        <v>199</v>
      </c>
      <c r="G121" s="50">
        <v>56.417999999999999</v>
      </c>
      <c r="H121" s="1" t="s">
        <v>261</v>
      </c>
      <c r="I121" s="1">
        <v>5.0999999999999996</v>
      </c>
      <c r="J121" s="1">
        <v>5.46</v>
      </c>
      <c r="K121" s="7" t="s">
        <v>725</v>
      </c>
      <c r="L121" s="8">
        <v>7.0907600000000001E-2</v>
      </c>
      <c r="M121" s="8">
        <v>-0.35033999999999998</v>
      </c>
      <c r="N121" s="8">
        <v>-0.29978100000000002</v>
      </c>
      <c r="O121" s="8">
        <v>0.18851699999999999</v>
      </c>
      <c r="P121" s="8">
        <v>8.11611E-2</v>
      </c>
      <c r="Q121" s="1">
        <v>19.399999999999999</v>
      </c>
      <c r="R121" s="1" t="s">
        <v>20</v>
      </c>
      <c r="S121" s="5" t="s">
        <v>21</v>
      </c>
    </row>
    <row r="122" spans="1:19" x14ac:dyDescent="0.2">
      <c r="A122" s="1">
        <v>103</v>
      </c>
      <c r="D122" s="32" t="s">
        <v>255</v>
      </c>
      <c r="E122" s="23" t="s">
        <v>27</v>
      </c>
      <c r="F122" s="47" t="s">
        <v>37</v>
      </c>
      <c r="G122" s="64">
        <v>60.902999999999999</v>
      </c>
      <c r="H122" s="23" t="s">
        <v>262</v>
      </c>
      <c r="I122" s="48"/>
      <c r="J122" s="1">
        <v>5.66</v>
      </c>
      <c r="K122" s="7" t="s">
        <v>726</v>
      </c>
      <c r="L122" s="8">
        <v>7.0903499999999994E-2</v>
      </c>
      <c r="M122" s="8">
        <v>0.32669900000000002</v>
      </c>
      <c r="N122" s="8">
        <v>3.4694799999999998E-2</v>
      </c>
      <c r="O122" s="8">
        <v>-0.15477399999999999</v>
      </c>
      <c r="P122" s="8">
        <v>8.1161499999999998E-2</v>
      </c>
      <c r="Q122" s="1">
        <v>19.2</v>
      </c>
      <c r="R122" s="1" t="s">
        <v>20</v>
      </c>
      <c r="S122" s="5" t="s">
        <v>21</v>
      </c>
    </row>
    <row r="123" spans="1:19" x14ac:dyDescent="0.2">
      <c r="A123" s="1">
        <v>104</v>
      </c>
      <c r="B123" s="10"/>
      <c r="C123" s="10"/>
      <c r="D123" s="39" t="s">
        <v>263</v>
      </c>
      <c r="E123" s="10" t="s">
        <v>27</v>
      </c>
      <c r="F123" s="10" t="s">
        <v>264</v>
      </c>
      <c r="G123" s="53">
        <v>47.581000000000003</v>
      </c>
      <c r="H123" s="10" t="s">
        <v>265</v>
      </c>
      <c r="I123" s="49"/>
      <c r="J123" s="10">
        <v>5.45</v>
      </c>
      <c r="K123" s="13" t="s">
        <v>727</v>
      </c>
      <c r="L123" s="14">
        <v>8.2370700000000005E-2</v>
      </c>
      <c r="M123" s="14">
        <v>0.36991099999999999</v>
      </c>
      <c r="N123" s="14">
        <v>0.44126300000000002</v>
      </c>
      <c r="O123" s="14">
        <v>0.56375699999999995</v>
      </c>
      <c r="P123" s="14">
        <v>8.1362599999999993E-2</v>
      </c>
      <c r="Q123" s="10">
        <v>17.2</v>
      </c>
      <c r="R123" s="10" t="s">
        <v>20</v>
      </c>
      <c r="S123" s="10" t="s">
        <v>21</v>
      </c>
    </row>
    <row r="124" spans="1:19" x14ac:dyDescent="0.2">
      <c r="A124" s="1">
        <v>105</v>
      </c>
      <c r="B124" s="1" t="s">
        <v>266</v>
      </c>
      <c r="C124" s="1">
        <v>2013</v>
      </c>
      <c r="D124" s="31" t="s">
        <v>267</v>
      </c>
      <c r="E124" s="65" t="s">
        <v>268</v>
      </c>
      <c r="F124" s="1" t="s">
        <v>124</v>
      </c>
      <c r="G124" s="6">
        <v>29.535</v>
      </c>
      <c r="H124" s="1" t="s">
        <v>269</v>
      </c>
      <c r="I124" s="9">
        <v>5</v>
      </c>
      <c r="J124" s="9">
        <v>5.43</v>
      </c>
      <c r="K124" s="7" t="s">
        <v>728</v>
      </c>
      <c r="L124" s="8">
        <v>0.33818700000000002</v>
      </c>
      <c r="M124" s="8">
        <v>0.48544999999999999</v>
      </c>
      <c r="N124" s="8">
        <v>0.45492100000000002</v>
      </c>
      <c r="O124" s="8">
        <v>0.50030799999999997</v>
      </c>
      <c r="P124" s="8">
        <v>1.23643E-2</v>
      </c>
      <c r="Q124" s="1">
        <v>15.3</v>
      </c>
      <c r="R124" s="1" t="s">
        <v>20</v>
      </c>
      <c r="S124" s="5" t="s">
        <v>103</v>
      </c>
    </row>
    <row r="125" spans="1:19" x14ac:dyDescent="0.2">
      <c r="A125" s="1">
        <v>106</v>
      </c>
      <c r="C125" s="10"/>
      <c r="D125" s="26" t="s">
        <v>270</v>
      </c>
      <c r="E125" s="66" t="s">
        <v>138</v>
      </c>
      <c r="F125" s="27" t="s">
        <v>96</v>
      </c>
      <c r="G125" s="28">
        <v>33.853999999999999</v>
      </c>
      <c r="H125" s="27" t="s">
        <v>271</v>
      </c>
      <c r="I125" s="10"/>
      <c r="J125" s="29">
        <v>12.42</v>
      </c>
      <c r="K125" s="13" t="s">
        <v>729</v>
      </c>
      <c r="L125" s="14">
        <v>0.340999</v>
      </c>
      <c r="M125" s="14">
        <v>0.53212400000000004</v>
      </c>
      <c r="N125" s="14">
        <v>0.53212400000000004</v>
      </c>
      <c r="O125" s="14">
        <v>0.63252200000000003</v>
      </c>
      <c r="P125" s="14">
        <v>1.2558400000000001E-2</v>
      </c>
      <c r="Q125" s="27">
        <v>41.5</v>
      </c>
      <c r="R125" s="10" t="s">
        <v>20</v>
      </c>
      <c r="S125" s="10" t="s">
        <v>103</v>
      </c>
    </row>
    <row r="126" spans="1:19" x14ac:dyDescent="0.2">
      <c r="A126" s="1">
        <v>107</v>
      </c>
      <c r="C126" s="1">
        <v>2014</v>
      </c>
      <c r="D126" s="31" t="s">
        <v>272</v>
      </c>
      <c r="E126" s="65" t="s">
        <v>23</v>
      </c>
      <c r="F126" s="1" t="s">
        <v>84</v>
      </c>
      <c r="G126" s="6">
        <v>16.143999999999998</v>
      </c>
      <c r="H126" s="1" t="s">
        <v>118</v>
      </c>
      <c r="I126" s="1">
        <v>5.2</v>
      </c>
      <c r="J126" s="1">
        <v>5.85</v>
      </c>
      <c r="K126" s="7" t="s">
        <v>730</v>
      </c>
      <c r="L126" s="8">
        <v>0.37336200000000003</v>
      </c>
      <c r="M126" s="8">
        <v>0.52854000000000001</v>
      </c>
      <c r="N126" s="8">
        <v>0.32659899999999997</v>
      </c>
      <c r="O126" s="8">
        <v>0.60313799999999995</v>
      </c>
      <c r="P126" s="8">
        <v>2.61248E-2</v>
      </c>
      <c r="Q126" s="1">
        <v>16.100000000000001</v>
      </c>
      <c r="R126" s="1" t="s">
        <v>20</v>
      </c>
      <c r="S126" s="5" t="s">
        <v>103</v>
      </c>
    </row>
    <row r="127" spans="1:19" x14ac:dyDescent="0.2">
      <c r="A127" s="1">
        <v>108</v>
      </c>
      <c r="D127" s="32" t="s">
        <v>270</v>
      </c>
      <c r="E127" s="67" t="s">
        <v>17</v>
      </c>
      <c r="F127" s="23" t="s">
        <v>96</v>
      </c>
      <c r="G127" s="24">
        <v>38.314999999999998</v>
      </c>
      <c r="H127" s="23" t="s">
        <v>273</v>
      </c>
      <c r="J127" s="23">
        <v>11.73</v>
      </c>
      <c r="K127" s="7" t="s">
        <v>731</v>
      </c>
      <c r="L127" s="8">
        <v>0.396422</v>
      </c>
      <c r="M127" s="8">
        <v>0.68619600000000003</v>
      </c>
      <c r="N127" s="8">
        <v>0.64251800000000003</v>
      </c>
      <c r="O127" s="8">
        <v>0.82539700000000005</v>
      </c>
      <c r="P127" s="8">
        <v>2.6988999999999999E-2</v>
      </c>
      <c r="Q127" s="23">
        <v>34.700000000000003</v>
      </c>
      <c r="R127" s="1" t="s">
        <v>20</v>
      </c>
      <c r="S127" s="5" t="s">
        <v>103</v>
      </c>
    </row>
    <row r="128" spans="1:19" x14ac:dyDescent="0.2">
      <c r="A128" s="1">
        <v>109</v>
      </c>
      <c r="B128" s="10"/>
      <c r="C128" s="10"/>
      <c r="D128" s="39" t="s">
        <v>274</v>
      </c>
      <c r="E128" s="10" t="s">
        <v>23</v>
      </c>
      <c r="F128" s="10" t="s">
        <v>275</v>
      </c>
      <c r="G128" s="12">
        <v>16.901</v>
      </c>
      <c r="H128" s="10" t="s">
        <v>276</v>
      </c>
      <c r="I128" s="10"/>
      <c r="J128" s="15">
        <v>5.37</v>
      </c>
      <c r="K128" s="13" t="s">
        <v>732</v>
      </c>
      <c r="L128" s="14">
        <v>0.39657599999999998</v>
      </c>
      <c r="M128" s="14">
        <v>0.62166699999999997</v>
      </c>
      <c r="N128" s="14">
        <v>0.39740599999999998</v>
      </c>
      <c r="O128" s="14">
        <v>0.528586</v>
      </c>
      <c r="P128" s="14">
        <v>2.69917E-2</v>
      </c>
      <c r="Q128" s="10">
        <v>13.2</v>
      </c>
      <c r="R128" s="10" t="s">
        <v>20</v>
      </c>
      <c r="S128" s="10" t="s">
        <v>103</v>
      </c>
    </row>
    <row r="129" spans="1:19" x14ac:dyDescent="0.2">
      <c r="A129" s="1">
        <v>110</v>
      </c>
      <c r="B129" s="1" t="s">
        <v>277</v>
      </c>
      <c r="C129" s="1">
        <v>2013</v>
      </c>
      <c r="D129" s="31" t="s">
        <v>278</v>
      </c>
      <c r="E129" s="65" t="s">
        <v>23</v>
      </c>
      <c r="F129" s="1" t="s">
        <v>48</v>
      </c>
      <c r="G129" s="6">
        <v>9.0009999999999994</v>
      </c>
      <c r="H129" s="1" t="s">
        <v>279</v>
      </c>
      <c r="I129" s="1">
        <v>5</v>
      </c>
      <c r="J129" s="1">
        <v>5.13</v>
      </c>
      <c r="K129" s="7" t="s">
        <v>733</v>
      </c>
      <c r="L129" s="8">
        <v>-0.45345800000000003</v>
      </c>
      <c r="M129" s="8">
        <v>-0.55148799999999998</v>
      </c>
      <c r="N129" s="8">
        <v>-0.66718500000000003</v>
      </c>
      <c r="O129" s="8">
        <v>-0.39463399999999998</v>
      </c>
      <c r="P129" s="8">
        <v>2.6637399999999999E-2</v>
      </c>
      <c r="Q129" s="1">
        <v>11.1</v>
      </c>
      <c r="R129" s="1" t="s">
        <v>20</v>
      </c>
      <c r="S129" s="40" t="s">
        <v>21</v>
      </c>
    </row>
    <row r="130" spans="1:19" x14ac:dyDescent="0.2">
      <c r="A130" s="1">
        <v>111</v>
      </c>
      <c r="D130" s="32" t="s">
        <v>280</v>
      </c>
      <c r="E130" s="67" t="s">
        <v>17</v>
      </c>
      <c r="F130" s="23" t="s">
        <v>124</v>
      </c>
      <c r="G130" s="24">
        <v>17.263999999999999</v>
      </c>
      <c r="H130" s="23" t="s">
        <v>125</v>
      </c>
      <c r="J130" s="23">
        <v>11.11</v>
      </c>
      <c r="K130" s="7" t="s">
        <v>659</v>
      </c>
      <c r="L130" s="8">
        <v>-0.45120199999999999</v>
      </c>
      <c r="M130" s="8">
        <v>-8.7678500000000006E-2</v>
      </c>
      <c r="N130" s="8">
        <v>-0.33154800000000001</v>
      </c>
      <c r="O130" s="8">
        <v>-0.112974</v>
      </c>
      <c r="P130" s="8">
        <v>2.66886E-2</v>
      </c>
      <c r="Q130" s="23">
        <v>25.9</v>
      </c>
      <c r="R130" s="1" t="s">
        <v>20</v>
      </c>
      <c r="S130" s="40" t="s">
        <v>21</v>
      </c>
    </row>
    <row r="131" spans="1:19" x14ac:dyDescent="0.2">
      <c r="A131" s="1">
        <v>112</v>
      </c>
      <c r="C131" s="10"/>
      <c r="D131" s="39" t="s">
        <v>281</v>
      </c>
      <c r="E131" s="49" t="s">
        <v>27</v>
      </c>
      <c r="F131" s="10" t="s">
        <v>66</v>
      </c>
      <c r="G131" s="12">
        <v>22.65</v>
      </c>
      <c r="H131" s="10" t="s">
        <v>282</v>
      </c>
      <c r="I131" s="10"/>
      <c r="J131" s="10">
        <v>7.26</v>
      </c>
      <c r="K131" s="13" t="s">
        <v>734</v>
      </c>
      <c r="L131" s="14">
        <v>-0.45119799999999999</v>
      </c>
      <c r="M131" s="14">
        <v>-0.39388600000000001</v>
      </c>
      <c r="N131" s="14">
        <v>-0.273976</v>
      </c>
      <c r="O131" s="14">
        <v>-0.71712699999999996</v>
      </c>
      <c r="P131" s="14">
        <v>2.6688699999999999E-2</v>
      </c>
      <c r="Q131" s="10">
        <v>18.2</v>
      </c>
      <c r="R131" s="10" t="s">
        <v>20</v>
      </c>
      <c r="S131" s="15" t="s">
        <v>21</v>
      </c>
    </row>
    <row r="132" spans="1:19" ht="18" x14ac:dyDescent="0.2">
      <c r="A132" s="1">
        <v>113</v>
      </c>
      <c r="C132" s="1">
        <v>2014</v>
      </c>
      <c r="D132" s="31" t="s">
        <v>937</v>
      </c>
      <c r="E132" s="65" t="s">
        <v>27</v>
      </c>
      <c r="F132" s="1" t="s">
        <v>24</v>
      </c>
      <c r="G132" s="6">
        <v>60.345999999999997</v>
      </c>
      <c r="H132" s="1" t="s">
        <v>283</v>
      </c>
      <c r="I132" s="1">
        <v>5.2</v>
      </c>
      <c r="J132" s="1">
        <v>4.55</v>
      </c>
      <c r="K132" s="7" t="s">
        <v>735</v>
      </c>
      <c r="L132" s="8">
        <v>-4.2046600000000003E-2</v>
      </c>
      <c r="M132" s="8">
        <v>-0.22468199999999999</v>
      </c>
      <c r="N132" s="8">
        <v>2.5231E-2</v>
      </c>
      <c r="O132" s="8">
        <v>-0.173482</v>
      </c>
      <c r="P132" s="8">
        <v>3.69453E-2</v>
      </c>
      <c r="Q132" s="1">
        <v>12.6</v>
      </c>
      <c r="R132" s="1" t="s">
        <v>20</v>
      </c>
      <c r="S132" s="40" t="s">
        <v>21</v>
      </c>
    </row>
    <row r="133" spans="1:19" x14ac:dyDescent="0.2">
      <c r="A133" s="1">
        <v>114</v>
      </c>
      <c r="D133" s="32" t="s">
        <v>280</v>
      </c>
      <c r="E133" s="67" t="s">
        <v>81</v>
      </c>
      <c r="F133" s="23" t="s">
        <v>124</v>
      </c>
      <c r="G133" s="24">
        <v>15.59</v>
      </c>
      <c r="H133" s="23" t="s">
        <v>206</v>
      </c>
      <c r="J133" s="23">
        <v>8.08</v>
      </c>
      <c r="K133" s="7" t="s">
        <v>736</v>
      </c>
      <c r="L133" s="8">
        <v>-4.2048799999999997E-2</v>
      </c>
      <c r="M133" s="8">
        <v>0.19353699999999999</v>
      </c>
      <c r="N133" s="8">
        <v>6.1660100000000002E-2</v>
      </c>
      <c r="O133" s="8">
        <v>0.35232799999999997</v>
      </c>
      <c r="P133" s="8">
        <v>3.6945199999999997E-2</v>
      </c>
      <c r="Q133" s="23">
        <v>24.3</v>
      </c>
      <c r="R133" s="1" t="s">
        <v>20</v>
      </c>
      <c r="S133" s="40" t="s">
        <v>21</v>
      </c>
    </row>
    <row r="134" spans="1:19" ht="18" x14ac:dyDescent="0.2">
      <c r="A134" s="1">
        <v>115</v>
      </c>
      <c r="B134" s="10"/>
      <c r="C134" s="10"/>
      <c r="D134" s="39" t="s">
        <v>938</v>
      </c>
      <c r="E134" s="10" t="s">
        <v>81</v>
      </c>
      <c r="F134" s="10" t="s">
        <v>96</v>
      </c>
      <c r="G134" s="12">
        <v>20.280999999999999</v>
      </c>
      <c r="H134" s="10" t="s">
        <v>284</v>
      </c>
      <c r="I134" s="10"/>
      <c r="J134" s="10">
        <v>4.91</v>
      </c>
      <c r="K134" s="13" t="s">
        <v>737</v>
      </c>
      <c r="L134" s="14">
        <v>-4.2048200000000001E-2</v>
      </c>
      <c r="M134" s="14">
        <v>-0.14408099999999999</v>
      </c>
      <c r="N134" s="14">
        <v>-0.14408099999999999</v>
      </c>
      <c r="O134" s="14">
        <v>-0.32302799999999998</v>
      </c>
      <c r="P134" s="14">
        <v>3.6945199999999997E-2</v>
      </c>
      <c r="Q134" s="10">
        <v>13.5</v>
      </c>
      <c r="R134" s="10" t="s">
        <v>20</v>
      </c>
      <c r="S134" s="15" t="s">
        <v>21</v>
      </c>
    </row>
    <row r="135" spans="1:19" ht="18" x14ac:dyDescent="0.2">
      <c r="A135" s="1">
        <v>116</v>
      </c>
      <c r="B135" s="1" t="s">
        <v>285</v>
      </c>
      <c r="C135" s="1">
        <v>2013</v>
      </c>
      <c r="D135" s="21" t="s">
        <v>939</v>
      </c>
      <c r="E135" s="65" t="s">
        <v>81</v>
      </c>
      <c r="F135" s="1" t="s">
        <v>18</v>
      </c>
      <c r="G135" s="6">
        <v>58.192</v>
      </c>
      <c r="H135" s="1" t="s">
        <v>286</v>
      </c>
      <c r="I135" s="9">
        <v>4.9000000000000004</v>
      </c>
      <c r="J135" s="1">
        <v>4.1100000000000003</v>
      </c>
      <c r="K135" s="7" t="s">
        <v>738</v>
      </c>
      <c r="L135" s="8">
        <v>0.75689600000000001</v>
      </c>
      <c r="M135" s="8">
        <v>0.83457499999999996</v>
      </c>
      <c r="N135" s="8">
        <v>1.2351799999999999</v>
      </c>
      <c r="O135" s="8">
        <v>1.2608699999999999</v>
      </c>
      <c r="P135" s="8">
        <v>0.17285700000000001</v>
      </c>
      <c r="Q135" s="1">
        <v>9.9</v>
      </c>
      <c r="R135" s="1" t="s">
        <v>20</v>
      </c>
      <c r="S135" s="40" t="s">
        <v>21</v>
      </c>
    </row>
    <row r="136" spans="1:19" x14ac:dyDescent="0.2">
      <c r="A136" s="1">
        <v>117</v>
      </c>
      <c r="C136" s="10"/>
      <c r="D136" s="39" t="s">
        <v>287</v>
      </c>
      <c r="E136" s="10" t="s">
        <v>138</v>
      </c>
      <c r="F136" s="10" t="s">
        <v>72</v>
      </c>
      <c r="G136" s="12">
        <v>32.027000000000001</v>
      </c>
      <c r="H136" s="10" t="s">
        <v>288</v>
      </c>
      <c r="I136" s="15"/>
      <c r="J136" s="10">
        <v>8.1</v>
      </c>
      <c r="K136" s="13" t="s">
        <v>739</v>
      </c>
      <c r="L136" s="14">
        <v>0.75689499999999998</v>
      </c>
      <c r="M136" s="14">
        <v>0.72721499999999994</v>
      </c>
      <c r="N136" s="14">
        <v>0.74560199999999999</v>
      </c>
      <c r="O136" s="14">
        <v>9.8624200000000002E-3</v>
      </c>
      <c r="P136" s="14">
        <v>0.17285500000000001</v>
      </c>
      <c r="Q136" s="10">
        <v>27</v>
      </c>
      <c r="R136" s="10" t="s">
        <v>20</v>
      </c>
      <c r="S136" s="10" t="s">
        <v>21</v>
      </c>
    </row>
    <row r="137" spans="1:19" x14ac:dyDescent="0.2">
      <c r="A137" s="1">
        <v>118</v>
      </c>
      <c r="C137" s="1">
        <v>2014</v>
      </c>
      <c r="D137" s="21" t="s">
        <v>289</v>
      </c>
      <c r="E137" s="65" t="s">
        <v>138</v>
      </c>
      <c r="F137" s="1" t="s">
        <v>290</v>
      </c>
      <c r="G137" s="6">
        <v>28.196000000000002</v>
      </c>
      <c r="H137" s="1" t="s">
        <v>291</v>
      </c>
      <c r="I137" s="9">
        <v>5.0999999999999996</v>
      </c>
      <c r="J137" s="1">
        <v>8.24</v>
      </c>
      <c r="K137" s="7" t="s">
        <v>740</v>
      </c>
      <c r="L137" s="8">
        <v>1.85049</v>
      </c>
      <c r="M137" s="8">
        <v>1.9603699999999999</v>
      </c>
      <c r="N137" s="8">
        <v>1.7806</v>
      </c>
      <c r="O137" s="8">
        <v>1.24478</v>
      </c>
      <c r="P137" s="8">
        <v>0.13212099999999999</v>
      </c>
      <c r="Q137" s="1">
        <v>21.4</v>
      </c>
      <c r="R137" s="1" t="s">
        <v>20</v>
      </c>
      <c r="S137" s="40" t="s">
        <v>103</v>
      </c>
    </row>
    <row r="138" spans="1:19" x14ac:dyDescent="0.2">
      <c r="A138" s="1">
        <v>119</v>
      </c>
      <c r="D138" s="21" t="s">
        <v>292</v>
      </c>
      <c r="E138" s="65" t="s">
        <v>27</v>
      </c>
      <c r="F138" s="1" t="s">
        <v>84</v>
      </c>
      <c r="G138" s="6">
        <v>21.927</v>
      </c>
      <c r="H138" s="1" t="s">
        <v>293</v>
      </c>
      <c r="I138" s="9"/>
      <c r="J138" s="1">
        <v>5.66</v>
      </c>
      <c r="K138" s="7" t="s">
        <v>741</v>
      </c>
      <c r="L138" s="8">
        <v>1.8418699999999999</v>
      </c>
      <c r="M138" s="8">
        <v>1.91629</v>
      </c>
      <c r="N138" s="8">
        <v>1.7444999999999999</v>
      </c>
      <c r="O138" s="8">
        <v>2.4650400000000001</v>
      </c>
      <c r="P138" s="8">
        <v>0.131496</v>
      </c>
      <c r="Q138" s="1">
        <v>17.100000000000001</v>
      </c>
      <c r="R138" s="1" t="s">
        <v>20</v>
      </c>
      <c r="S138" s="40" t="s">
        <v>103</v>
      </c>
    </row>
    <row r="139" spans="1:19" x14ac:dyDescent="0.2">
      <c r="A139" s="1">
        <v>120</v>
      </c>
      <c r="B139" s="10"/>
      <c r="C139" s="10"/>
      <c r="D139" s="39" t="s">
        <v>294</v>
      </c>
      <c r="E139" s="10" t="s">
        <v>81</v>
      </c>
      <c r="F139" s="10" t="s">
        <v>96</v>
      </c>
      <c r="G139" s="12">
        <v>20.280999999999999</v>
      </c>
      <c r="H139" s="10" t="s">
        <v>284</v>
      </c>
      <c r="I139" s="15"/>
      <c r="J139" s="10">
        <v>6.04</v>
      </c>
      <c r="K139" s="13" t="s">
        <v>742</v>
      </c>
      <c r="L139" s="14">
        <v>1.85049</v>
      </c>
      <c r="M139" s="14">
        <v>1.5203100000000001</v>
      </c>
      <c r="N139" s="14">
        <v>1.5203100000000001</v>
      </c>
      <c r="O139" s="14">
        <v>1.15795</v>
      </c>
      <c r="P139" s="14">
        <v>0.13212099999999999</v>
      </c>
      <c r="Q139" s="10">
        <v>13.2</v>
      </c>
      <c r="R139" s="10" t="s">
        <v>20</v>
      </c>
      <c r="S139" s="15" t="s">
        <v>103</v>
      </c>
    </row>
    <row r="140" spans="1:19" x14ac:dyDescent="0.2">
      <c r="A140" s="1">
        <v>121</v>
      </c>
      <c r="B140" s="1" t="s">
        <v>295</v>
      </c>
      <c r="C140" s="33">
        <v>2013</v>
      </c>
      <c r="D140" s="41" t="s">
        <v>296</v>
      </c>
      <c r="E140" s="42" t="s">
        <v>17</v>
      </c>
      <c r="F140" s="42" t="s">
        <v>124</v>
      </c>
      <c r="G140" s="44">
        <v>17.263999999999999</v>
      </c>
      <c r="H140" s="42" t="s">
        <v>125</v>
      </c>
      <c r="I140" s="36">
        <v>5.0999999999999996</v>
      </c>
      <c r="J140" s="33">
        <v>5.16</v>
      </c>
      <c r="K140" s="7" t="s">
        <v>743</v>
      </c>
      <c r="L140" s="37">
        <v>-0.81984000000000001</v>
      </c>
      <c r="M140" s="37">
        <v>-0.51857900000000001</v>
      </c>
      <c r="N140" s="37">
        <v>-0.699044</v>
      </c>
      <c r="O140" s="37">
        <v>-0.41572300000000001</v>
      </c>
      <c r="P140" s="37">
        <v>7.99927E-2</v>
      </c>
      <c r="Q140" s="42">
        <v>23.1</v>
      </c>
      <c r="R140" s="33" t="s">
        <v>20</v>
      </c>
      <c r="S140" s="33" t="s">
        <v>21</v>
      </c>
    </row>
    <row r="141" spans="1:19" x14ac:dyDescent="0.2">
      <c r="A141" s="1">
        <v>122</v>
      </c>
      <c r="C141" s="1">
        <v>2014</v>
      </c>
      <c r="D141" s="32" t="s">
        <v>296</v>
      </c>
      <c r="E141" s="30" t="s">
        <v>27</v>
      </c>
      <c r="F141" s="23" t="s">
        <v>124</v>
      </c>
      <c r="G141" s="24">
        <v>15.59</v>
      </c>
      <c r="H141" s="23" t="s">
        <v>206</v>
      </c>
      <c r="I141" s="1">
        <v>5.2</v>
      </c>
      <c r="J141" s="1">
        <v>6.98</v>
      </c>
      <c r="K141" s="7" t="s">
        <v>744</v>
      </c>
      <c r="L141" s="8">
        <v>0.90322000000000002</v>
      </c>
      <c r="M141" s="8">
        <v>0.94555199999999995</v>
      </c>
      <c r="N141" s="8">
        <v>0.93044499999999997</v>
      </c>
      <c r="O141" s="8">
        <v>1.07524</v>
      </c>
      <c r="P141" s="8">
        <v>7.8340500000000004E-3</v>
      </c>
      <c r="Q141" s="1">
        <v>18.899999999999999</v>
      </c>
      <c r="R141" s="1" t="s">
        <v>20</v>
      </c>
      <c r="S141" s="40" t="s">
        <v>103</v>
      </c>
    </row>
    <row r="142" spans="1:19" x14ac:dyDescent="0.2">
      <c r="A142" s="1">
        <v>123</v>
      </c>
      <c r="B142" s="10"/>
      <c r="C142" s="10"/>
      <c r="D142" s="39" t="s">
        <v>297</v>
      </c>
      <c r="E142" s="10" t="s">
        <v>27</v>
      </c>
      <c r="F142" s="10" t="s">
        <v>61</v>
      </c>
      <c r="G142" s="12">
        <v>13.529</v>
      </c>
      <c r="H142" s="10" t="s">
        <v>298</v>
      </c>
      <c r="I142" s="10"/>
      <c r="J142" s="10">
        <v>7.23</v>
      </c>
      <c r="K142" s="13" t="s">
        <v>745</v>
      </c>
      <c r="L142" s="14">
        <v>0.90322000000000002</v>
      </c>
      <c r="M142" s="14">
        <v>0.991255</v>
      </c>
      <c r="N142" s="14">
        <v>0.85658199999999995</v>
      </c>
      <c r="O142" s="14">
        <v>0.82509600000000005</v>
      </c>
      <c r="P142" s="14">
        <v>7.8340500000000004E-3</v>
      </c>
      <c r="Q142" s="10">
        <v>20.2</v>
      </c>
      <c r="R142" s="10" t="s">
        <v>20</v>
      </c>
      <c r="S142" s="15" t="s">
        <v>103</v>
      </c>
    </row>
    <row r="143" spans="1:19" ht="18" x14ac:dyDescent="0.2">
      <c r="A143" s="1">
        <v>124</v>
      </c>
      <c r="B143" s="1" t="s">
        <v>299</v>
      </c>
      <c r="C143" s="1">
        <v>2013</v>
      </c>
      <c r="D143" s="21" t="s">
        <v>940</v>
      </c>
      <c r="E143" s="30" t="s">
        <v>27</v>
      </c>
      <c r="F143" s="1" t="s">
        <v>84</v>
      </c>
      <c r="G143" s="6">
        <v>31.774999999999999</v>
      </c>
      <c r="H143" s="1" t="s">
        <v>300</v>
      </c>
      <c r="I143" s="1">
        <v>5</v>
      </c>
      <c r="J143" s="1">
        <v>4.7</v>
      </c>
      <c r="K143" s="7" t="s">
        <v>746</v>
      </c>
      <c r="L143" s="8">
        <v>1.1465399999999999</v>
      </c>
      <c r="M143" s="8">
        <v>1.26799</v>
      </c>
      <c r="N143" s="8">
        <v>0.99663299999999999</v>
      </c>
      <c r="O143" s="8">
        <v>0.75230799999999998</v>
      </c>
      <c r="P143" s="8">
        <v>0.11376799999999999</v>
      </c>
      <c r="Q143" s="9">
        <v>15.6</v>
      </c>
      <c r="R143" s="1" t="s">
        <v>20</v>
      </c>
      <c r="S143" s="40" t="s">
        <v>103</v>
      </c>
    </row>
    <row r="144" spans="1:19" x14ac:dyDescent="0.2">
      <c r="A144" s="1">
        <v>125</v>
      </c>
      <c r="D144" s="22" t="s">
        <v>301</v>
      </c>
      <c r="E144" s="30" t="s">
        <v>27</v>
      </c>
      <c r="F144" s="23" t="s">
        <v>124</v>
      </c>
      <c r="G144" s="24">
        <v>18.263999999999999</v>
      </c>
      <c r="H144" s="23" t="s">
        <v>209</v>
      </c>
      <c r="J144" s="23">
        <v>6.11</v>
      </c>
      <c r="K144" s="7" t="s">
        <v>747</v>
      </c>
      <c r="L144" s="8">
        <v>1.1276999999999999</v>
      </c>
      <c r="M144" s="8">
        <v>1.6411500000000001</v>
      </c>
      <c r="N144" s="8">
        <v>1.3992199999999999</v>
      </c>
      <c r="O144" s="8">
        <v>1.6653800000000001</v>
      </c>
      <c r="P144" s="8">
        <v>0.10749300000000001</v>
      </c>
      <c r="Q144" s="25">
        <v>22</v>
      </c>
      <c r="R144" s="1" t="s">
        <v>302</v>
      </c>
      <c r="S144" s="5" t="s">
        <v>103</v>
      </c>
    </row>
    <row r="145" spans="1:19" x14ac:dyDescent="0.2">
      <c r="A145" s="1">
        <v>126</v>
      </c>
      <c r="C145" s="10"/>
      <c r="D145" s="26" t="s">
        <v>303</v>
      </c>
      <c r="E145" s="27" t="s">
        <v>81</v>
      </c>
      <c r="F145" s="27" t="s">
        <v>96</v>
      </c>
      <c r="G145" s="28">
        <v>38.924999999999997</v>
      </c>
      <c r="H145" s="27" t="s">
        <v>304</v>
      </c>
      <c r="I145" s="10"/>
      <c r="J145" s="27">
        <v>5.79</v>
      </c>
      <c r="K145" s="13" t="s">
        <v>748</v>
      </c>
      <c r="L145" s="14">
        <v>1.14645</v>
      </c>
      <c r="M145" s="14">
        <v>1.2425900000000001</v>
      </c>
      <c r="N145" s="14">
        <v>1.2235499999999999</v>
      </c>
      <c r="O145" s="14">
        <v>0.77189099999999999</v>
      </c>
      <c r="P145" s="14">
        <v>0.11376</v>
      </c>
      <c r="Q145" s="15">
        <v>18.899999999999999</v>
      </c>
      <c r="R145" s="10" t="s">
        <v>20</v>
      </c>
      <c r="S145" s="10" t="s">
        <v>103</v>
      </c>
    </row>
    <row r="146" spans="1:19" x14ac:dyDescent="0.2">
      <c r="A146" s="1">
        <v>127</v>
      </c>
      <c r="C146" s="1">
        <v>2014</v>
      </c>
      <c r="D146" s="22" t="s">
        <v>301</v>
      </c>
      <c r="E146" s="30" t="s">
        <v>81</v>
      </c>
      <c r="F146" s="23" t="s">
        <v>124</v>
      </c>
      <c r="G146" s="24">
        <v>8.9920000000000009</v>
      </c>
      <c r="H146" s="23" t="s">
        <v>305</v>
      </c>
      <c r="I146" s="1">
        <v>5.0999999999999996</v>
      </c>
      <c r="J146" s="23">
        <v>5.34</v>
      </c>
      <c r="K146" s="7" t="s">
        <v>749</v>
      </c>
      <c r="L146" s="8">
        <v>0.94422799999999996</v>
      </c>
      <c r="M146" s="8">
        <v>1.51553</v>
      </c>
      <c r="N146" s="8">
        <v>1.19659</v>
      </c>
      <c r="O146" s="8">
        <v>1.8230500000000001</v>
      </c>
      <c r="P146" s="8">
        <v>0.281364</v>
      </c>
      <c r="Q146" s="9">
        <v>17.5</v>
      </c>
      <c r="R146" s="1" t="s">
        <v>302</v>
      </c>
      <c r="S146" s="5" t="s">
        <v>21</v>
      </c>
    </row>
    <row r="147" spans="1:19" x14ac:dyDescent="0.2">
      <c r="A147" s="1">
        <v>128</v>
      </c>
      <c r="B147" s="10"/>
      <c r="C147" s="10"/>
      <c r="D147" s="26" t="s">
        <v>303</v>
      </c>
      <c r="E147" s="27" t="s">
        <v>81</v>
      </c>
      <c r="F147" s="27" t="s">
        <v>96</v>
      </c>
      <c r="G147" s="28">
        <v>20.280999999999999</v>
      </c>
      <c r="H147" s="27" t="s">
        <v>284</v>
      </c>
      <c r="I147" s="10"/>
      <c r="J147" s="27">
        <v>7.48</v>
      </c>
      <c r="K147" s="13" t="s">
        <v>750</v>
      </c>
      <c r="L147" s="14">
        <v>0.98258999999999996</v>
      </c>
      <c r="M147" s="14">
        <v>0.53583899999999995</v>
      </c>
      <c r="N147" s="14">
        <v>0.53583899999999995</v>
      </c>
      <c r="O147" s="14">
        <v>-4.1866899999999999E-2</v>
      </c>
      <c r="P147" s="14">
        <v>0.30188900000000002</v>
      </c>
      <c r="Q147" s="29">
        <v>23.8</v>
      </c>
      <c r="R147" s="10" t="s">
        <v>20</v>
      </c>
      <c r="S147" s="10" t="s">
        <v>21</v>
      </c>
    </row>
    <row r="148" spans="1:19" x14ac:dyDescent="0.2">
      <c r="A148" s="1">
        <v>129</v>
      </c>
      <c r="B148" s="1" t="s">
        <v>306</v>
      </c>
      <c r="C148" s="1">
        <v>2013</v>
      </c>
      <c r="D148" s="21" t="s">
        <v>307</v>
      </c>
      <c r="E148" s="30" t="s">
        <v>81</v>
      </c>
      <c r="F148" s="1" t="s">
        <v>37</v>
      </c>
      <c r="G148" s="6">
        <v>35.021999999999998</v>
      </c>
      <c r="H148" s="1" t="s">
        <v>308</v>
      </c>
      <c r="I148" s="1">
        <v>5.2</v>
      </c>
      <c r="J148" s="1">
        <v>5.85</v>
      </c>
      <c r="K148" s="7" t="s">
        <v>751</v>
      </c>
      <c r="L148" s="8">
        <v>-0.76771500000000004</v>
      </c>
      <c r="M148" s="8">
        <v>-1.54701</v>
      </c>
      <c r="N148" s="8">
        <v>-0.98099099999999995</v>
      </c>
      <c r="O148" s="8">
        <v>-1.28868</v>
      </c>
      <c r="P148" s="8">
        <v>7.0579799999999998E-2</v>
      </c>
      <c r="Q148" s="9">
        <v>23.1</v>
      </c>
      <c r="R148" s="1" t="s">
        <v>20</v>
      </c>
      <c r="S148" s="5" t="s">
        <v>21</v>
      </c>
    </row>
    <row r="149" spans="1:19" x14ac:dyDescent="0.2">
      <c r="A149" s="1">
        <v>130</v>
      </c>
      <c r="D149" s="22" t="s">
        <v>309</v>
      </c>
      <c r="E149" s="30" t="s">
        <v>81</v>
      </c>
      <c r="F149" s="23" t="s">
        <v>124</v>
      </c>
      <c r="G149" s="24">
        <v>28.84</v>
      </c>
      <c r="H149" s="23" t="s">
        <v>269</v>
      </c>
      <c r="I149" s="23"/>
      <c r="J149" s="23">
        <v>9.8000000000000007</v>
      </c>
      <c r="K149" s="7" t="s">
        <v>752</v>
      </c>
      <c r="L149" s="8">
        <v>-0.78373599999999999</v>
      </c>
      <c r="M149" s="8">
        <v>0.11633400000000001</v>
      </c>
      <c r="N149" s="8">
        <v>-0.39392100000000002</v>
      </c>
      <c r="O149" s="8">
        <v>-0.21465500000000001</v>
      </c>
      <c r="P149" s="8">
        <v>7.0548799999999995E-2</v>
      </c>
      <c r="Q149" s="25">
        <v>42.8</v>
      </c>
      <c r="R149" s="1" t="s">
        <v>302</v>
      </c>
      <c r="S149" s="5" t="s">
        <v>21</v>
      </c>
    </row>
    <row r="150" spans="1:19" x14ac:dyDescent="0.2">
      <c r="A150" s="1">
        <v>131</v>
      </c>
      <c r="C150" s="10"/>
      <c r="D150" s="39" t="s">
        <v>310</v>
      </c>
      <c r="E150" s="27" t="s">
        <v>27</v>
      </c>
      <c r="F150" s="10" t="s">
        <v>212</v>
      </c>
      <c r="G150" s="12">
        <v>30.103000000000002</v>
      </c>
      <c r="H150" s="10" t="s">
        <v>311</v>
      </c>
      <c r="I150" s="10"/>
      <c r="J150" s="10">
        <v>7.03</v>
      </c>
      <c r="K150" s="13" t="s">
        <v>753</v>
      </c>
      <c r="L150" s="14">
        <v>-0.76770499999999997</v>
      </c>
      <c r="M150" s="14">
        <v>0.10104399999999999</v>
      </c>
      <c r="N150" s="14">
        <v>-0.38287300000000002</v>
      </c>
      <c r="O150" s="14">
        <v>-0.41141100000000003</v>
      </c>
      <c r="P150" s="14">
        <v>7.0582400000000003E-2</v>
      </c>
      <c r="Q150" s="15">
        <v>32.5</v>
      </c>
      <c r="R150" s="10" t="s">
        <v>20</v>
      </c>
      <c r="S150" s="10" t="s">
        <v>21</v>
      </c>
    </row>
    <row r="151" spans="1:19" x14ac:dyDescent="0.2">
      <c r="A151" s="1">
        <v>132</v>
      </c>
      <c r="B151" s="10"/>
      <c r="C151" s="10">
        <v>2014</v>
      </c>
      <c r="D151" s="26" t="s">
        <v>309</v>
      </c>
      <c r="E151" s="27" t="s">
        <v>81</v>
      </c>
      <c r="F151" s="27" t="s">
        <v>124</v>
      </c>
      <c r="G151" s="28">
        <v>23.850999999999999</v>
      </c>
      <c r="H151" s="27" t="s">
        <v>312</v>
      </c>
      <c r="I151" s="10">
        <v>5.2</v>
      </c>
      <c r="J151" s="27">
        <v>6.49</v>
      </c>
      <c r="K151" s="7" t="s">
        <v>754</v>
      </c>
      <c r="L151" s="14">
        <v>1.1837599999999999</v>
      </c>
      <c r="M151" s="14">
        <v>1.5202</v>
      </c>
      <c r="N151" s="14">
        <v>1.4661299999999999</v>
      </c>
      <c r="O151" s="14">
        <v>1.9279900000000001</v>
      </c>
      <c r="P151" s="14">
        <v>0.111356</v>
      </c>
      <c r="Q151" s="29">
        <v>29.4</v>
      </c>
      <c r="R151" s="10" t="s">
        <v>302</v>
      </c>
      <c r="S151" s="10" t="s">
        <v>103</v>
      </c>
    </row>
    <row r="152" spans="1:19" x14ac:dyDescent="0.2">
      <c r="A152" s="1">
        <v>133</v>
      </c>
      <c r="B152" s="33" t="s">
        <v>313</v>
      </c>
      <c r="C152" s="33">
        <v>2013</v>
      </c>
      <c r="D152" s="34" t="s">
        <v>314</v>
      </c>
      <c r="E152" s="42" t="s">
        <v>17</v>
      </c>
      <c r="F152" s="33" t="s">
        <v>96</v>
      </c>
      <c r="G152" s="35">
        <v>28.032</v>
      </c>
      <c r="H152" s="33" t="s">
        <v>116</v>
      </c>
      <c r="I152" s="33">
        <v>5.5</v>
      </c>
      <c r="J152" s="33">
        <v>11.15</v>
      </c>
      <c r="K152" s="13" t="s">
        <v>755</v>
      </c>
      <c r="L152" s="37">
        <v>0.36997000000000002</v>
      </c>
      <c r="M152" s="37">
        <v>0.81621900000000003</v>
      </c>
      <c r="N152" s="37">
        <v>0.65914600000000001</v>
      </c>
      <c r="O152" s="37">
        <v>0.78176299999999999</v>
      </c>
      <c r="P152" s="37">
        <v>3.3130199999999999E-2</v>
      </c>
      <c r="Q152" s="43">
        <v>44</v>
      </c>
      <c r="R152" s="33" t="s">
        <v>20</v>
      </c>
      <c r="S152" s="10" t="s">
        <v>103</v>
      </c>
    </row>
    <row r="153" spans="1:19" x14ac:dyDescent="0.2">
      <c r="A153" s="1">
        <v>134</v>
      </c>
      <c r="B153" s="1" t="s">
        <v>315</v>
      </c>
      <c r="C153" s="33">
        <v>2013</v>
      </c>
      <c r="D153" s="34" t="s">
        <v>316</v>
      </c>
      <c r="E153" s="42" t="s">
        <v>138</v>
      </c>
      <c r="F153" s="33" t="s">
        <v>239</v>
      </c>
      <c r="G153" s="35">
        <v>34.457999999999998</v>
      </c>
      <c r="H153" s="33" t="s">
        <v>317</v>
      </c>
      <c r="I153" s="33">
        <v>5.0999999999999996</v>
      </c>
      <c r="J153" s="33">
        <v>5.31</v>
      </c>
      <c r="K153" s="13" t="s">
        <v>756</v>
      </c>
      <c r="L153" s="37">
        <v>0.645034</v>
      </c>
      <c r="M153" s="37">
        <v>0.554728</v>
      </c>
      <c r="N153" s="37">
        <v>0.76433399999999996</v>
      </c>
      <c r="O153" s="37">
        <v>0.667493</v>
      </c>
      <c r="P153" s="37">
        <v>1.4524799999999999E-2</v>
      </c>
      <c r="Q153" s="36">
        <v>21.7</v>
      </c>
      <c r="R153" s="33" t="s">
        <v>20</v>
      </c>
      <c r="S153" s="10" t="s">
        <v>103</v>
      </c>
    </row>
    <row r="154" spans="1:19" x14ac:dyDescent="0.2">
      <c r="A154" s="1">
        <v>135</v>
      </c>
      <c r="C154" s="1">
        <v>2014</v>
      </c>
      <c r="D154" s="21" t="s">
        <v>318</v>
      </c>
      <c r="E154" s="30" t="s">
        <v>138</v>
      </c>
      <c r="F154" s="1" t="s">
        <v>28</v>
      </c>
      <c r="G154" s="6">
        <v>70.885999999999996</v>
      </c>
      <c r="H154" s="1" t="s">
        <v>319</v>
      </c>
      <c r="I154" s="5">
        <v>5.2</v>
      </c>
      <c r="J154" s="1">
        <v>5.68</v>
      </c>
      <c r="K154" s="7" t="s">
        <v>757</v>
      </c>
      <c r="L154" s="8">
        <v>1.56768</v>
      </c>
      <c r="M154" s="8">
        <v>1.29911</v>
      </c>
      <c r="N154" s="8">
        <v>1.1438999999999999</v>
      </c>
      <c r="O154" s="8">
        <v>1.3486199999999999</v>
      </c>
      <c r="P154" s="8">
        <v>5.6841200000000001E-2</v>
      </c>
      <c r="Q154" s="9">
        <v>17.100000000000001</v>
      </c>
      <c r="R154" s="1" t="s">
        <v>20</v>
      </c>
      <c r="S154" s="5" t="s">
        <v>103</v>
      </c>
    </row>
    <row r="155" spans="1:19" ht="18" x14ac:dyDescent="0.2">
      <c r="A155" s="1">
        <v>136</v>
      </c>
      <c r="D155" s="21" t="s">
        <v>941</v>
      </c>
      <c r="E155" s="30" t="s">
        <v>27</v>
      </c>
      <c r="F155" s="1" t="s">
        <v>174</v>
      </c>
      <c r="G155" s="6">
        <v>49.584000000000003</v>
      </c>
      <c r="H155" s="1" t="s">
        <v>320</v>
      </c>
      <c r="J155" s="1">
        <v>4.6500000000000004</v>
      </c>
      <c r="K155" s="7" t="s">
        <v>758</v>
      </c>
      <c r="L155" s="8">
        <v>1.5743</v>
      </c>
      <c r="M155" s="8">
        <v>1.4663999999999999</v>
      </c>
      <c r="N155" s="8">
        <v>1.80863</v>
      </c>
      <c r="O155" s="8">
        <v>1.7538499999999999</v>
      </c>
      <c r="P155" s="8">
        <v>5.64763E-2</v>
      </c>
      <c r="Q155" s="9">
        <v>12.5</v>
      </c>
      <c r="R155" s="1" t="s">
        <v>20</v>
      </c>
      <c r="S155" s="5" t="s">
        <v>103</v>
      </c>
    </row>
    <row r="156" spans="1:19" x14ac:dyDescent="0.2">
      <c r="A156" s="1">
        <v>137</v>
      </c>
      <c r="B156" s="10"/>
      <c r="C156" s="10"/>
      <c r="D156" s="39" t="s">
        <v>321</v>
      </c>
      <c r="E156" s="27" t="s">
        <v>23</v>
      </c>
      <c r="F156" s="10" t="s">
        <v>72</v>
      </c>
      <c r="G156" s="12">
        <v>3.036</v>
      </c>
      <c r="H156" s="10" t="s">
        <v>322</v>
      </c>
      <c r="I156" s="10"/>
      <c r="J156" s="10">
        <v>6.08</v>
      </c>
      <c r="K156" s="13" t="s">
        <v>759</v>
      </c>
      <c r="L156" s="14">
        <v>1.5685100000000001</v>
      </c>
      <c r="M156" s="14">
        <v>1.16357</v>
      </c>
      <c r="N156" s="14">
        <v>1.3326100000000001</v>
      </c>
      <c r="O156" s="14">
        <v>1.50651</v>
      </c>
      <c r="P156" s="14">
        <v>5.6601199999999997E-2</v>
      </c>
      <c r="Q156" s="15">
        <v>17.3</v>
      </c>
      <c r="R156" s="10" t="s">
        <v>20</v>
      </c>
      <c r="S156" s="10" t="s">
        <v>103</v>
      </c>
    </row>
    <row r="157" spans="1:19" x14ac:dyDescent="0.2">
      <c r="A157" s="1">
        <v>138</v>
      </c>
      <c r="B157" s="1" t="s">
        <v>323</v>
      </c>
      <c r="C157" s="5">
        <v>2013</v>
      </c>
      <c r="D157" s="21" t="s">
        <v>324</v>
      </c>
      <c r="E157" s="30" t="s">
        <v>138</v>
      </c>
      <c r="F157" s="1" t="s">
        <v>37</v>
      </c>
      <c r="G157" s="6" t="s">
        <v>325</v>
      </c>
      <c r="H157" s="1" t="s">
        <v>326</v>
      </c>
      <c r="I157" s="5">
        <v>4.9000000000000004</v>
      </c>
      <c r="J157" s="1">
        <v>5.33</v>
      </c>
      <c r="K157" s="7" t="s">
        <v>760</v>
      </c>
      <c r="L157" s="8">
        <v>-0.189137</v>
      </c>
      <c r="M157" s="8">
        <v>-0.80174699999999999</v>
      </c>
      <c r="N157" s="8">
        <v>1.3641200000000001E-4</v>
      </c>
      <c r="O157" s="8">
        <v>-6.4618700000000001E-2</v>
      </c>
      <c r="P157" s="8">
        <v>0.147229</v>
      </c>
      <c r="Q157" s="9">
        <v>15.9</v>
      </c>
      <c r="R157" s="1" t="s">
        <v>20</v>
      </c>
      <c r="S157" s="5" t="s">
        <v>21</v>
      </c>
    </row>
    <row r="158" spans="1:19" x14ac:dyDescent="0.2">
      <c r="A158" s="1">
        <v>139</v>
      </c>
      <c r="C158" s="10"/>
      <c r="D158" s="39" t="s">
        <v>327</v>
      </c>
      <c r="E158" s="27" t="s">
        <v>81</v>
      </c>
      <c r="F158" s="10" t="s">
        <v>124</v>
      </c>
      <c r="G158" s="12">
        <v>17.263999999999999</v>
      </c>
      <c r="H158" s="10" t="s">
        <v>125</v>
      </c>
      <c r="I158" s="10"/>
      <c r="J158" s="10">
        <v>5.13</v>
      </c>
      <c r="K158" s="13" t="s">
        <v>761</v>
      </c>
      <c r="L158" s="14">
        <v>-0.189134</v>
      </c>
      <c r="M158" s="14">
        <v>0.195108</v>
      </c>
      <c r="N158" s="14">
        <v>0.10914600000000001</v>
      </c>
      <c r="O158" s="14">
        <v>0.476493</v>
      </c>
      <c r="P158" s="14">
        <v>0.147231</v>
      </c>
      <c r="Q158" s="15">
        <v>13.7</v>
      </c>
      <c r="R158" s="10" t="s">
        <v>20</v>
      </c>
      <c r="S158" s="10" t="s">
        <v>21</v>
      </c>
    </row>
    <row r="159" spans="1:19" x14ac:dyDescent="0.2">
      <c r="A159" s="1">
        <v>140</v>
      </c>
      <c r="C159" s="1">
        <v>2014</v>
      </c>
      <c r="D159" s="21" t="s">
        <v>328</v>
      </c>
      <c r="E159" s="30" t="s">
        <v>27</v>
      </c>
      <c r="F159" s="1" t="s">
        <v>44</v>
      </c>
      <c r="G159" s="6">
        <v>21.254000000000001</v>
      </c>
      <c r="H159" s="1" t="s">
        <v>329</v>
      </c>
      <c r="I159" s="1">
        <v>5.2</v>
      </c>
      <c r="J159" s="1">
        <v>5.36</v>
      </c>
      <c r="K159" s="7" t="s">
        <v>762</v>
      </c>
      <c r="L159" s="8">
        <v>1.73828</v>
      </c>
      <c r="M159" s="8">
        <v>1.09622</v>
      </c>
      <c r="N159" s="8">
        <v>1.5040100000000001</v>
      </c>
      <c r="O159" s="8">
        <v>1.3671800000000001</v>
      </c>
      <c r="P159" s="8">
        <v>0.14588999999999999</v>
      </c>
      <c r="Q159" s="9">
        <v>15.7</v>
      </c>
      <c r="R159" s="1" t="s">
        <v>20</v>
      </c>
      <c r="S159" s="5" t="s">
        <v>103</v>
      </c>
    </row>
    <row r="160" spans="1:19" ht="18" x14ac:dyDescent="0.2">
      <c r="A160" s="1">
        <v>141</v>
      </c>
      <c r="D160" s="21" t="s">
        <v>942</v>
      </c>
      <c r="E160" s="30" t="s">
        <v>23</v>
      </c>
      <c r="F160" s="1" t="s">
        <v>199</v>
      </c>
      <c r="G160" s="6">
        <v>47.213000000000001</v>
      </c>
      <c r="H160" s="1" t="s">
        <v>330</v>
      </c>
      <c r="J160" s="1">
        <v>4.7</v>
      </c>
      <c r="K160" s="7" t="s">
        <v>763</v>
      </c>
      <c r="L160" s="8">
        <v>1.74559</v>
      </c>
      <c r="M160" s="8">
        <v>1.56077</v>
      </c>
      <c r="N160" s="8">
        <v>1.56077</v>
      </c>
      <c r="O160" s="8">
        <v>2.12704</v>
      </c>
      <c r="P160" s="8">
        <v>0.14693999999999999</v>
      </c>
      <c r="Q160" s="9">
        <v>14</v>
      </c>
      <c r="R160" s="1" t="s">
        <v>20</v>
      </c>
      <c r="S160" s="5" t="s">
        <v>103</v>
      </c>
    </row>
    <row r="161" spans="1:19" x14ac:dyDescent="0.2">
      <c r="A161" s="1">
        <v>142</v>
      </c>
      <c r="D161" s="21" t="s">
        <v>331</v>
      </c>
      <c r="E161" s="30" t="s">
        <v>27</v>
      </c>
      <c r="F161" s="1" t="s">
        <v>61</v>
      </c>
      <c r="G161" s="6">
        <v>51.451999999999998</v>
      </c>
      <c r="H161" s="1" t="s">
        <v>332</v>
      </c>
      <c r="J161" s="1">
        <v>6.49</v>
      </c>
      <c r="K161" s="7" t="s">
        <v>764</v>
      </c>
      <c r="L161" s="8">
        <v>1.74559</v>
      </c>
      <c r="M161" s="8">
        <v>1.64476</v>
      </c>
      <c r="N161" s="8">
        <v>1.8975200000000001</v>
      </c>
      <c r="O161" s="8">
        <v>1.15835</v>
      </c>
      <c r="P161" s="8">
        <v>0.14693999999999999</v>
      </c>
      <c r="Q161" s="9">
        <v>18.100000000000001</v>
      </c>
      <c r="R161" s="1" t="s">
        <v>20</v>
      </c>
      <c r="S161" s="5" t="s">
        <v>103</v>
      </c>
    </row>
    <row r="162" spans="1:19" x14ac:dyDescent="0.2">
      <c r="A162" s="1">
        <v>143</v>
      </c>
      <c r="B162" s="10"/>
      <c r="C162" s="10"/>
      <c r="D162" s="39" t="s">
        <v>333</v>
      </c>
      <c r="E162" s="27" t="s">
        <v>27</v>
      </c>
      <c r="F162" s="10" t="s">
        <v>275</v>
      </c>
      <c r="G162" s="12">
        <v>41.965000000000003</v>
      </c>
      <c r="H162" s="10" t="s">
        <v>334</v>
      </c>
      <c r="I162" s="10"/>
      <c r="J162" s="10">
        <v>5.76</v>
      </c>
      <c r="K162" s="7" t="s">
        <v>765</v>
      </c>
      <c r="L162" s="14">
        <v>1.7455499999999999</v>
      </c>
      <c r="M162" s="14">
        <v>1.2271700000000001</v>
      </c>
      <c r="N162" s="14">
        <v>1.0324800000000001</v>
      </c>
      <c r="O162" s="14">
        <v>1.05019</v>
      </c>
      <c r="P162" s="14">
        <v>0.14693700000000001</v>
      </c>
      <c r="Q162" s="15">
        <v>16.899999999999999</v>
      </c>
      <c r="R162" s="10" t="s">
        <v>20</v>
      </c>
      <c r="S162" s="10" t="s">
        <v>103</v>
      </c>
    </row>
    <row r="163" spans="1:19" x14ac:dyDescent="0.2">
      <c r="A163" s="1">
        <v>144</v>
      </c>
      <c r="B163" s="33" t="s">
        <v>335</v>
      </c>
      <c r="C163" s="33">
        <v>2013</v>
      </c>
      <c r="D163" s="34" t="s">
        <v>336</v>
      </c>
      <c r="E163" s="42" t="s">
        <v>23</v>
      </c>
      <c r="F163" s="33" t="s">
        <v>34</v>
      </c>
      <c r="G163" s="35">
        <v>41.51</v>
      </c>
      <c r="H163" s="33" t="s">
        <v>337</v>
      </c>
      <c r="I163" s="33">
        <v>5</v>
      </c>
      <c r="J163" s="33">
        <v>6.76</v>
      </c>
      <c r="K163" s="7" t="s">
        <v>766</v>
      </c>
      <c r="L163" s="37">
        <v>-0.58054700000000004</v>
      </c>
      <c r="M163" s="37">
        <v>-1.3657600000000001</v>
      </c>
      <c r="N163" s="37">
        <v>-0.79007000000000005</v>
      </c>
      <c r="O163" s="37">
        <v>-0.90190800000000004</v>
      </c>
      <c r="P163" s="37">
        <v>6.3480400000000006E-2</v>
      </c>
      <c r="Q163" s="43">
        <v>53</v>
      </c>
      <c r="R163" s="33" t="s">
        <v>20</v>
      </c>
      <c r="S163" s="33" t="s">
        <v>21</v>
      </c>
    </row>
    <row r="164" spans="1:19" x14ac:dyDescent="0.2">
      <c r="A164" s="1">
        <v>145</v>
      </c>
      <c r="B164" s="33" t="s">
        <v>338</v>
      </c>
      <c r="C164" s="33">
        <v>2014</v>
      </c>
      <c r="D164" s="34" t="s">
        <v>339</v>
      </c>
      <c r="E164" s="42" t="s">
        <v>81</v>
      </c>
      <c r="F164" s="33" t="s">
        <v>236</v>
      </c>
      <c r="G164" s="35">
        <v>37.860999999999997</v>
      </c>
      <c r="H164" s="33" t="s">
        <v>340</v>
      </c>
      <c r="I164" s="33">
        <v>5</v>
      </c>
      <c r="J164" s="33">
        <v>5.0599999999999996</v>
      </c>
      <c r="K164" s="7" t="s">
        <v>767</v>
      </c>
      <c r="L164" s="37">
        <v>-0.59603099999999998</v>
      </c>
      <c r="M164" s="37">
        <v>-7.2382799999999997E-2</v>
      </c>
      <c r="N164" s="37">
        <v>-0.32074900000000001</v>
      </c>
      <c r="O164" s="37">
        <v>-0.25537599999999999</v>
      </c>
      <c r="P164" s="37">
        <v>0.11527800000000001</v>
      </c>
      <c r="Q164" s="36">
        <v>16.600000000000001</v>
      </c>
      <c r="R164" s="33" t="s">
        <v>20</v>
      </c>
      <c r="S164" s="33" t="s">
        <v>21</v>
      </c>
    </row>
    <row r="165" spans="1:19" x14ac:dyDescent="0.2">
      <c r="A165" s="1">
        <v>146</v>
      </c>
      <c r="B165" s="1" t="s">
        <v>341</v>
      </c>
      <c r="C165" s="33">
        <v>2013</v>
      </c>
      <c r="D165" s="41" t="s">
        <v>342</v>
      </c>
      <c r="E165" s="42" t="s">
        <v>17</v>
      </c>
      <c r="F165" s="42" t="s">
        <v>96</v>
      </c>
      <c r="G165" s="44">
        <v>37.81</v>
      </c>
      <c r="H165" s="42" t="s">
        <v>343</v>
      </c>
      <c r="I165" s="33">
        <v>5.3</v>
      </c>
      <c r="J165" s="42">
        <v>6.12</v>
      </c>
      <c r="K165" s="13" t="s">
        <v>768</v>
      </c>
      <c r="L165" s="37">
        <v>0.50812000000000002</v>
      </c>
      <c r="M165" s="37">
        <v>0.65829400000000005</v>
      </c>
      <c r="N165" s="37">
        <v>0.68745299999999998</v>
      </c>
      <c r="O165" s="37">
        <v>0.73539399999999999</v>
      </c>
      <c r="P165" s="37">
        <v>2.09909E-2</v>
      </c>
      <c r="Q165" s="43">
        <v>26.9</v>
      </c>
      <c r="R165" s="33" t="s">
        <v>20</v>
      </c>
      <c r="S165" s="10" t="s">
        <v>103</v>
      </c>
    </row>
    <row r="166" spans="1:19" x14ac:dyDescent="0.2">
      <c r="A166" s="1">
        <v>147</v>
      </c>
      <c r="C166" s="5">
        <v>2014</v>
      </c>
      <c r="D166" s="32" t="s">
        <v>342</v>
      </c>
      <c r="E166" s="30" t="s">
        <v>17</v>
      </c>
      <c r="F166" s="23" t="s">
        <v>96</v>
      </c>
      <c r="G166" s="24">
        <v>28.283000000000001</v>
      </c>
      <c r="H166" s="23" t="s">
        <v>344</v>
      </c>
      <c r="I166" s="5">
        <v>5</v>
      </c>
      <c r="J166" s="23">
        <v>5.41</v>
      </c>
      <c r="K166" s="7" t="s">
        <v>769</v>
      </c>
      <c r="L166" s="8">
        <v>0.37055700000000003</v>
      </c>
      <c r="M166" s="8">
        <v>0.65094600000000002</v>
      </c>
      <c r="N166" s="8">
        <v>0.62698900000000002</v>
      </c>
      <c r="O166" s="8">
        <v>0.61094099999999996</v>
      </c>
      <c r="P166" s="8">
        <v>3.6391899999999998E-2</v>
      </c>
      <c r="Q166" s="9">
        <v>11.4</v>
      </c>
      <c r="R166" s="1" t="s">
        <v>20</v>
      </c>
      <c r="S166" s="5" t="s">
        <v>103</v>
      </c>
    </row>
    <row r="167" spans="1:19" x14ac:dyDescent="0.2">
      <c r="A167" s="1">
        <v>148</v>
      </c>
      <c r="B167" s="10"/>
      <c r="C167" s="10"/>
      <c r="D167" s="39" t="s">
        <v>345</v>
      </c>
      <c r="E167" s="10" t="s">
        <v>27</v>
      </c>
      <c r="F167" s="10" t="s">
        <v>53</v>
      </c>
      <c r="G167" s="12">
        <v>46.796999999999997</v>
      </c>
      <c r="H167" s="10" t="s">
        <v>346</v>
      </c>
      <c r="I167" s="10"/>
      <c r="J167" s="10">
        <v>6.22</v>
      </c>
      <c r="K167" s="13" t="s">
        <v>770</v>
      </c>
      <c r="L167" s="14">
        <v>0.37055100000000002</v>
      </c>
      <c r="M167" s="14">
        <v>0.50219000000000003</v>
      </c>
      <c r="N167" s="14">
        <v>0.73857600000000001</v>
      </c>
      <c r="O167" s="14">
        <v>0.35196699999999997</v>
      </c>
      <c r="P167" s="14">
        <v>3.6391399999999997E-2</v>
      </c>
      <c r="Q167" s="15">
        <v>21.1</v>
      </c>
      <c r="R167" s="10" t="s">
        <v>20</v>
      </c>
      <c r="S167" s="10" t="s">
        <v>103</v>
      </c>
    </row>
    <row r="168" spans="1:19" x14ac:dyDescent="0.2">
      <c r="A168" s="1">
        <v>165</v>
      </c>
      <c r="B168" s="1" t="s">
        <v>347</v>
      </c>
      <c r="C168" s="1">
        <v>2013</v>
      </c>
      <c r="D168" s="22" t="s">
        <v>348</v>
      </c>
      <c r="E168" s="30" t="s">
        <v>17</v>
      </c>
      <c r="F168" s="23" t="s">
        <v>24</v>
      </c>
      <c r="G168" s="24">
        <v>71.554000000000002</v>
      </c>
      <c r="H168" s="23" t="s">
        <v>349</v>
      </c>
      <c r="I168" s="1">
        <v>5</v>
      </c>
      <c r="J168" s="23">
        <v>7.83</v>
      </c>
      <c r="K168" s="7" t="s">
        <v>771</v>
      </c>
      <c r="L168" s="8">
        <v>-0.66364599999999996</v>
      </c>
      <c r="M168" s="8">
        <v>-0.17762500000000001</v>
      </c>
      <c r="N168" s="8">
        <v>-1.1348199999999999</v>
      </c>
      <c r="O168" s="8">
        <v>-0.45164500000000002</v>
      </c>
      <c r="P168" s="8">
        <v>0.214837</v>
      </c>
      <c r="Q168" s="25">
        <v>20.7</v>
      </c>
      <c r="R168" s="1" t="s">
        <v>20</v>
      </c>
      <c r="S168" s="5" t="s">
        <v>21</v>
      </c>
    </row>
    <row r="169" spans="1:19" x14ac:dyDescent="0.2">
      <c r="A169" s="1">
        <v>166</v>
      </c>
      <c r="C169" s="10"/>
      <c r="D169" s="26" t="s">
        <v>350</v>
      </c>
      <c r="E169" s="27" t="s">
        <v>17</v>
      </c>
      <c r="F169" s="27" t="s">
        <v>96</v>
      </c>
      <c r="G169" s="28">
        <v>55.484999999999999</v>
      </c>
      <c r="H169" s="27" t="s">
        <v>351</v>
      </c>
      <c r="I169" s="10"/>
      <c r="J169" s="27">
        <v>7.34</v>
      </c>
      <c r="K169" s="13" t="s">
        <v>772</v>
      </c>
      <c r="L169" s="14">
        <v>-0.66362399999999999</v>
      </c>
      <c r="M169" s="14">
        <v>5.2008199999999997E-2</v>
      </c>
      <c r="N169" s="14">
        <v>-0.19953399999999999</v>
      </c>
      <c r="O169" s="14">
        <v>0.44293900000000003</v>
      </c>
      <c r="P169" s="14">
        <v>0.21484</v>
      </c>
      <c r="Q169" s="29">
        <v>27.2</v>
      </c>
      <c r="R169" s="10" t="s">
        <v>20</v>
      </c>
      <c r="S169" s="10" t="s">
        <v>21</v>
      </c>
    </row>
    <row r="170" spans="1:19" x14ac:dyDescent="0.2">
      <c r="A170" s="1">
        <v>167</v>
      </c>
      <c r="C170" s="1">
        <v>2014</v>
      </c>
      <c r="D170" s="22" t="s">
        <v>348</v>
      </c>
      <c r="E170" s="30" t="s">
        <v>17</v>
      </c>
      <c r="F170" s="23" t="s">
        <v>24</v>
      </c>
      <c r="G170" s="24">
        <v>75.763999999999996</v>
      </c>
      <c r="H170" s="23" t="s">
        <v>352</v>
      </c>
      <c r="I170" s="1">
        <v>5.2</v>
      </c>
      <c r="J170" s="23">
        <v>10.1</v>
      </c>
      <c r="K170" s="7" t="s">
        <v>773</v>
      </c>
      <c r="L170" s="8">
        <v>-0.42133100000000001</v>
      </c>
      <c r="M170" s="8">
        <v>-0.166187</v>
      </c>
      <c r="N170" s="8">
        <v>-1.4722200000000001</v>
      </c>
      <c r="O170" s="8">
        <v>-0.83354099999999998</v>
      </c>
      <c r="P170" s="8">
        <v>0.23224500000000001</v>
      </c>
      <c r="Q170" s="25">
        <v>37.700000000000003</v>
      </c>
      <c r="R170" s="1" t="s">
        <v>20</v>
      </c>
      <c r="S170" s="5" t="s">
        <v>21</v>
      </c>
    </row>
    <row r="171" spans="1:19" x14ac:dyDescent="0.2">
      <c r="A171" s="1">
        <v>168</v>
      </c>
      <c r="D171" s="21" t="s">
        <v>353</v>
      </c>
      <c r="E171" s="30" t="s">
        <v>138</v>
      </c>
      <c r="F171" s="1" t="s">
        <v>48</v>
      </c>
      <c r="G171" s="6">
        <v>56.61</v>
      </c>
      <c r="H171" s="1" t="s">
        <v>354</v>
      </c>
      <c r="J171" s="1">
        <v>5.86</v>
      </c>
      <c r="K171" s="7" t="s">
        <v>774</v>
      </c>
      <c r="L171" s="8">
        <v>-0.421344</v>
      </c>
      <c r="M171" s="8">
        <v>-0.82679199999999997</v>
      </c>
      <c r="N171" s="8">
        <v>2.4148099999999999E-2</v>
      </c>
      <c r="O171" s="8">
        <v>0.33851500000000001</v>
      </c>
      <c r="P171" s="8">
        <v>0.23222999999999999</v>
      </c>
      <c r="Q171" s="25">
        <v>26.1</v>
      </c>
      <c r="R171" s="1" t="s">
        <v>20</v>
      </c>
      <c r="S171" s="5" t="s">
        <v>21</v>
      </c>
    </row>
    <row r="172" spans="1:19" x14ac:dyDescent="0.2">
      <c r="A172" s="1">
        <v>169</v>
      </c>
      <c r="B172" s="10"/>
      <c r="C172" s="10"/>
      <c r="D172" s="26" t="s">
        <v>350</v>
      </c>
      <c r="E172" s="27" t="s">
        <v>138</v>
      </c>
      <c r="F172" s="27" t="s">
        <v>96</v>
      </c>
      <c r="G172" s="28">
        <v>51.073999999999998</v>
      </c>
      <c r="H172" s="27" t="s">
        <v>355</v>
      </c>
      <c r="I172" s="10"/>
      <c r="J172" s="27">
        <v>5.26</v>
      </c>
      <c r="K172" s="13" t="s">
        <v>775</v>
      </c>
      <c r="L172" s="14">
        <v>-0.42133700000000002</v>
      </c>
      <c r="M172" s="14">
        <v>0.312803</v>
      </c>
      <c r="N172" s="14">
        <v>-4.8965099999999998E-3</v>
      </c>
      <c r="O172" s="14">
        <v>0.42554399999999998</v>
      </c>
      <c r="P172" s="14">
        <v>0.232238</v>
      </c>
      <c r="Q172" s="15">
        <v>19.399999999999999</v>
      </c>
      <c r="R172" s="10" t="s">
        <v>20</v>
      </c>
      <c r="S172" s="10" t="s">
        <v>21</v>
      </c>
    </row>
    <row r="173" spans="1:19" x14ac:dyDescent="0.2">
      <c r="A173" s="1">
        <v>170</v>
      </c>
      <c r="B173" s="1" t="s">
        <v>356</v>
      </c>
      <c r="C173" s="1">
        <v>2014</v>
      </c>
      <c r="D173" s="21" t="s">
        <v>357</v>
      </c>
      <c r="E173" s="30" t="s">
        <v>81</v>
      </c>
      <c r="F173" s="1" t="s">
        <v>290</v>
      </c>
      <c r="G173" s="6">
        <v>39.270000000000003</v>
      </c>
      <c r="H173" s="1" t="s">
        <v>358</v>
      </c>
      <c r="I173" s="1">
        <v>5.2</v>
      </c>
      <c r="J173" s="1">
        <v>5.21</v>
      </c>
      <c r="K173" s="7" t="s">
        <v>776</v>
      </c>
      <c r="L173" s="8">
        <v>0.35296499999999997</v>
      </c>
      <c r="M173" s="8">
        <v>0.14572599999999999</v>
      </c>
      <c r="N173" s="8">
        <v>-2.0387200000000001E-2</v>
      </c>
      <c r="O173" s="8">
        <v>0.11233700000000001</v>
      </c>
      <c r="P173" s="8">
        <v>2.47788E-2</v>
      </c>
      <c r="Q173" s="9">
        <v>3.5</v>
      </c>
      <c r="R173" s="1" t="s">
        <v>20</v>
      </c>
      <c r="S173" s="5" t="s">
        <v>103</v>
      </c>
    </row>
    <row r="174" spans="1:19" x14ac:dyDescent="0.2">
      <c r="A174" s="1">
        <v>171</v>
      </c>
      <c r="D174" s="21" t="s">
        <v>359</v>
      </c>
      <c r="E174" s="30" t="s">
        <v>27</v>
      </c>
      <c r="F174" s="1" t="s">
        <v>84</v>
      </c>
      <c r="G174" s="6">
        <v>52.698</v>
      </c>
      <c r="H174" s="1" t="s">
        <v>360</v>
      </c>
      <c r="J174" s="1">
        <v>8.91</v>
      </c>
      <c r="K174" s="7" t="s">
        <v>777</v>
      </c>
      <c r="L174" s="8">
        <v>0.36139399999999999</v>
      </c>
      <c r="M174" s="8">
        <v>0.42546400000000001</v>
      </c>
      <c r="N174" s="8">
        <v>1.2333799999999999</v>
      </c>
      <c r="O174" s="8">
        <v>1.11233</v>
      </c>
      <c r="P174" s="8">
        <v>2.49412E-2</v>
      </c>
      <c r="Q174" s="9">
        <v>53.1</v>
      </c>
      <c r="R174" s="1" t="s">
        <v>20</v>
      </c>
      <c r="S174" s="5" t="s">
        <v>103</v>
      </c>
    </row>
    <row r="175" spans="1:19" x14ac:dyDescent="0.2">
      <c r="A175" s="1">
        <v>172</v>
      </c>
      <c r="B175" s="10"/>
      <c r="C175" s="10"/>
      <c r="D175" s="39" t="s">
        <v>361</v>
      </c>
      <c r="E175" s="27" t="s">
        <v>27</v>
      </c>
      <c r="F175" s="10" t="s">
        <v>66</v>
      </c>
      <c r="G175" s="12">
        <v>68.585999999999999</v>
      </c>
      <c r="H175" s="10" t="s">
        <v>362</v>
      </c>
      <c r="I175" s="10"/>
      <c r="J175" s="10">
        <v>9.67</v>
      </c>
      <c r="K175" s="13" t="s">
        <v>778</v>
      </c>
      <c r="L175" s="14">
        <v>0.35296300000000003</v>
      </c>
      <c r="M175" s="14">
        <v>1.1294</v>
      </c>
      <c r="N175" s="14">
        <v>0.33694000000000002</v>
      </c>
      <c r="O175" s="14">
        <v>1.09676</v>
      </c>
      <c r="P175" s="14">
        <v>2.4778600000000001E-2</v>
      </c>
      <c r="Q175" s="29">
        <v>40.299999999999997</v>
      </c>
      <c r="R175" s="10" t="s">
        <v>20</v>
      </c>
      <c r="S175" s="10" t="s">
        <v>103</v>
      </c>
    </row>
    <row r="176" spans="1:19" x14ac:dyDescent="0.2">
      <c r="A176" s="1">
        <v>173</v>
      </c>
      <c r="B176" s="1" t="s">
        <v>363</v>
      </c>
      <c r="C176" s="1">
        <v>2013</v>
      </c>
      <c r="D176" s="21" t="s">
        <v>364</v>
      </c>
      <c r="E176" s="30" t="s">
        <v>81</v>
      </c>
      <c r="F176" s="1" t="s">
        <v>290</v>
      </c>
      <c r="G176" s="6">
        <v>47.823</v>
      </c>
      <c r="H176" s="1" t="s">
        <v>365</v>
      </c>
      <c r="I176" s="1">
        <v>4.8</v>
      </c>
      <c r="J176" s="1">
        <v>5.84</v>
      </c>
      <c r="K176" s="7" t="s">
        <v>779</v>
      </c>
      <c r="L176" s="8">
        <v>-0.76451599999999997</v>
      </c>
      <c r="M176" s="8">
        <v>-0.45321499999999998</v>
      </c>
      <c r="N176" s="8">
        <v>-0.86370199999999997</v>
      </c>
      <c r="O176" s="8">
        <v>-0.98389300000000002</v>
      </c>
      <c r="P176" s="8">
        <v>0.105144</v>
      </c>
      <c r="Q176" s="25">
        <v>24.8</v>
      </c>
      <c r="R176" s="1" t="s">
        <v>20</v>
      </c>
      <c r="S176" s="5" t="s">
        <v>21</v>
      </c>
    </row>
    <row r="177" spans="1:19" x14ac:dyDescent="0.2">
      <c r="A177" s="1">
        <v>174</v>
      </c>
      <c r="C177" s="10"/>
      <c r="D177" s="39" t="s">
        <v>366</v>
      </c>
      <c r="E177" s="27" t="s">
        <v>27</v>
      </c>
      <c r="F177" s="10" t="s">
        <v>66</v>
      </c>
      <c r="G177" s="12">
        <v>25.65</v>
      </c>
      <c r="H177" s="10" t="s">
        <v>367</v>
      </c>
      <c r="I177" s="10"/>
      <c r="J177" s="10">
        <v>5.95</v>
      </c>
      <c r="K177" s="13" t="s">
        <v>780</v>
      </c>
      <c r="L177" s="14">
        <v>-0.77239100000000005</v>
      </c>
      <c r="M177" s="14">
        <v>-0.503081</v>
      </c>
      <c r="N177" s="14">
        <v>-0.25528099999999998</v>
      </c>
      <c r="O177" s="14">
        <v>-0.92463600000000001</v>
      </c>
      <c r="P177" s="14">
        <v>9.7152299999999997E-2</v>
      </c>
      <c r="Q177" s="29">
        <v>27.3</v>
      </c>
      <c r="R177" s="10" t="s">
        <v>20</v>
      </c>
      <c r="S177" s="10" t="s">
        <v>21</v>
      </c>
    </row>
    <row r="178" spans="1:19" x14ac:dyDescent="0.2">
      <c r="A178" s="1">
        <v>175</v>
      </c>
      <c r="C178" s="1">
        <v>2014</v>
      </c>
      <c r="D178" s="21" t="s">
        <v>368</v>
      </c>
      <c r="E178" s="30" t="s">
        <v>23</v>
      </c>
      <c r="F178" s="1" t="s">
        <v>18</v>
      </c>
      <c r="G178" s="6">
        <v>84.408000000000001</v>
      </c>
      <c r="H178" s="1" t="s">
        <v>90</v>
      </c>
      <c r="I178" s="1">
        <v>5</v>
      </c>
      <c r="J178" s="1">
        <v>5.09</v>
      </c>
      <c r="K178" s="7" t="s">
        <v>781</v>
      </c>
      <c r="L178" s="8">
        <v>-0.35725000000000001</v>
      </c>
      <c r="M178" s="8">
        <v>-0.40315200000000001</v>
      </c>
      <c r="N178" s="8">
        <v>-0.66936499999999999</v>
      </c>
      <c r="O178" s="8">
        <v>-0.78087200000000001</v>
      </c>
      <c r="P178" s="8">
        <v>8.2162299999999994E-2</v>
      </c>
      <c r="Q178" s="9">
        <v>10.6</v>
      </c>
      <c r="R178" s="1" t="s">
        <v>20</v>
      </c>
      <c r="S178" s="5" t="s">
        <v>21</v>
      </c>
    </row>
    <row r="179" spans="1:19" x14ac:dyDescent="0.2">
      <c r="A179" s="1">
        <v>176</v>
      </c>
      <c r="D179" s="21" t="s">
        <v>369</v>
      </c>
      <c r="E179" s="30" t="s">
        <v>138</v>
      </c>
      <c r="F179" s="1" t="s">
        <v>124</v>
      </c>
      <c r="G179" s="6">
        <v>0</v>
      </c>
      <c r="H179" s="1" t="s">
        <v>370</v>
      </c>
      <c r="J179" s="1">
        <v>6.76</v>
      </c>
      <c r="K179" s="7" t="s">
        <v>782</v>
      </c>
      <c r="L179" s="8">
        <v>-0.35723199999999999</v>
      </c>
      <c r="M179" s="8">
        <v>3.0469199999999998E-2</v>
      </c>
      <c r="N179" s="8">
        <v>0.17871200000000001</v>
      </c>
      <c r="O179" s="8">
        <v>0.211841</v>
      </c>
      <c r="P179" s="8">
        <v>8.2162899999999997E-2</v>
      </c>
      <c r="Q179" s="9">
        <v>19</v>
      </c>
      <c r="R179" s="1" t="s">
        <v>20</v>
      </c>
      <c r="S179" s="5" t="s">
        <v>21</v>
      </c>
    </row>
    <row r="180" spans="1:19" x14ac:dyDescent="0.2">
      <c r="A180" s="1">
        <v>177</v>
      </c>
      <c r="D180" s="21" t="s">
        <v>371</v>
      </c>
      <c r="E180" s="30" t="s">
        <v>27</v>
      </c>
      <c r="F180" s="1" t="s">
        <v>96</v>
      </c>
      <c r="G180" s="6">
        <v>33.609000000000002</v>
      </c>
      <c r="H180" s="1" t="s">
        <v>372</v>
      </c>
      <c r="J180" s="1">
        <v>5.67</v>
      </c>
      <c r="K180" s="7" t="s">
        <v>783</v>
      </c>
      <c r="L180" s="8">
        <v>-0.357236</v>
      </c>
      <c r="M180" s="8">
        <v>-0.48881000000000002</v>
      </c>
      <c r="N180" s="8">
        <v>-0.48881000000000002</v>
      </c>
      <c r="O180" s="8">
        <v>-0.85379799999999995</v>
      </c>
      <c r="P180" s="8">
        <v>8.2162299999999994E-2</v>
      </c>
      <c r="Q180" s="9">
        <v>14.6</v>
      </c>
      <c r="R180" s="1" t="s">
        <v>20</v>
      </c>
      <c r="S180" s="5" t="s">
        <v>21</v>
      </c>
    </row>
    <row r="181" spans="1:19" x14ac:dyDescent="0.2">
      <c r="A181" s="1">
        <v>178</v>
      </c>
      <c r="B181" s="10"/>
      <c r="C181" s="10"/>
      <c r="D181" s="39" t="s">
        <v>373</v>
      </c>
      <c r="E181" s="27" t="s">
        <v>27</v>
      </c>
      <c r="F181" s="10" t="s">
        <v>53</v>
      </c>
      <c r="G181" s="12">
        <v>46.796999999999997</v>
      </c>
      <c r="H181" s="10" t="s">
        <v>346</v>
      </c>
      <c r="I181" s="10"/>
      <c r="J181" s="10">
        <v>5.91</v>
      </c>
      <c r="K181" s="7" t="s">
        <v>784</v>
      </c>
      <c r="L181" s="14">
        <v>-0.35725400000000002</v>
      </c>
      <c r="M181" s="14">
        <v>-4.6854399999999997E-2</v>
      </c>
      <c r="N181" s="14">
        <v>0.124713</v>
      </c>
      <c r="O181" s="14">
        <v>-0.41012199999999999</v>
      </c>
      <c r="P181" s="14">
        <v>8.2161200000000004E-2</v>
      </c>
      <c r="Q181" s="15">
        <v>17.8</v>
      </c>
      <c r="R181" s="10" t="s">
        <v>20</v>
      </c>
      <c r="S181" s="10" t="s">
        <v>21</v>
      </c>
    </row>
    <row r="182" spans="1:19" x14ac:dyDescent="0.2">
      <c r="A182" s="1">
        <v>179</v>
      </c>
      <c r="B182" s="1" t="s">
        <v>374</v>
      </c>
      <c r="C182" s="33">
        <v>2013</v>
      </c>
      <c r="D182" s="34" t="s">
        <v>375</v>
      </c>
      <c r="E182" s="42" t="s">
        <v>138</v>
      </c>
      <c r="F182" s="33" t="s">
        <v>96</v>
      </c>
      <c r="G182" s="35">
        <v>18.183</v>
      </c>
      <c r="H182" s="33" t="s">
        <v>376</v>
      </c>
      <c r="I182" s="33">
        <v>5.0999999999999996</v>
      </c>
      <c r="J182" s="33">
        <v>5.07</v>
      </c>
      <c r="K182" s="13" t="s">
        <v>785</v>
      </c>
      <c r="L182" s="37">
        <v>0.93959599999999999</v>
      </c>
      <c r="M182" s="37">
        <v>0.73480699999999999</v>
      </c>
      <c r="N182" s="37">
        <v>0.78863000000000005</v>
      </c>
      <c r="O182" s="37">
        <v>0.87375899999999995</v>
      </c>
      <c r="P182" s="37">
        <v>1.8074E-2</v>
      </c>
      <c r="Q182" s="36">
        <v>20.399999999999999</v>
      </c>
      <c r="R182" s="33" t="s">
        <v>20</v>
      </c>
      <c r="S182" s="33" t="s">
        <v>103</v>
      </c>
    </row>
    <row r="183" spans="1:19" x14ac:dyDescent="0.2">
      <c r="A183" s="1">
        <v>180</v>
      </c>
      <c r="C183" s="1">
        <v>2014</v>
      </c>
      <c r="D183" s="21" t="s">
        <v>377</v>
      </c>
      <c r="E183" s="30" t="s">
        <v>27</v>
      </c>
      <c r="F183" s="1" t="s">
        <v>31</v>
      </c>
      <c r="G183" s="6">
        <v>19.443999999999999</v>
      </c>
      <c r="H183" s="1" t="s">
        <v>378</v>
      </c>
      <c r="I183" s="1">
        <v>5.0999999999999996</v>
      </c>
      <c r="J183" s="1">
        <v>5.13</v>
      </c>
      <c r="K183" s="7" t="s">
        <v>786</v>
      </c>
      <c r="L183" s="8">
        <v>1.0692699999999999</v>
      </c>
      <c r="M183" s="8">
        <v>0.78637500000000005</v>
      </c>
      <c r="N183" s="8">
        <v>0.994371</v>
      </c>
      <c r="O183" s="8">
        <v>0.92785799999999996</v>
      </c>
      <c r="P183" s="8">
        <v>3.6457900000000001E-2</v>
      </c>
      <c r="Q183" s="9">
        <v>17</v>
      </c>
      <c r="R183" s="1" t="s">
        <v>20</v>
      </c>
      <c r="S183" s="5" t="s">
        <v>103</v>
      </c>
    </row>
    <row r="184" spans="1:19" ht="18" x14ac:dyDescent="0.2">
      <c r="A184" s="1">
        <v>181</v>
      </c>
      <c r="D184" s="21" t="s">
        <v>943</v>
      </c>
      <c r="E184" s="30" t="s">
        <v>27</v>
      </c>
      <c r="F184" s="1" t="s">
        <v>84</v>
      </c>
      <c r="G184" s="6">
        <v>21.927</v>
      </c>
      <c r="H184" s="1" t="s">
        <v>293</v>
      </c>
      <c r="J184" s="1">
        <v>5.04</v>
      </c>
      <c r="K184" s="7" t="s">
        <v>787</v>
      </c>
      <c r="L184" s="8">
        <v>1.0676300000000001</v>
      </c>
      <c r="M184" s="8">
        <v>1.11317</v>
      </c>
      <c r="N184" s="8">
        <v>0.98640700000000003</v>
      </c>
      <c r="O184" s="8">
        <v>1.3694299999999999</v>
      </c>
      <c r="P184" s="8">
        <v>3.6296700000000001E-2</v>
      </c>
      <c r="Q184" s="9">
        <v>20</v>
      </c>
      <c r="R184" s="1" t="s">
        <v>20</v>
      </c>
      <c r="S184" s="5" t="s">
        <v>103</v>
      </c>
    </row>
    <row r="185" spans="1:19" x14ac:dyDescent="0.2">
      <c r="A185" s="1">
        <v>182</v>
      </c>
      <c r="B185" s="10"/>
      <c r="C185" s="10"/>
      <c r="D185" s="39" t="s">
        <v>379</v>
      </c>
      <c r="E185" s="10" t="s">
        <v>23</v>
      </c>
      <c r="F185" s="10" t="s">
        <v>239</v>
      </c>
      <c r="G185" s="12">
        <v>43.201000000000001</v>
      </c>
      <c r="H185" s="10" t="s">
        <v>380</v>
      </c>
      <c r="I185" s="10"/>
      <c r="J185" s="10">
        <v>5.45</v>
      </c>
      <c r="K185" s="7" t="s">
        <v>788</v>
      </c>
      <c r="L185" s="14">
        <v>1.06928</v>
      </c>
      <c r="M185" s="14">
        <v>1.2819499999999999</v>
      </c>
      <c r="N185" s="14">
        <v>1.2323299999999999</v>
      </c>
      <c r="O185" s="14">
        <v>0.98064600000000002</v>
      </c>
      <c r="P185" s="14">
        <v>3.64581E-2</v>
      </c>
      <c r="Q185" s="15">
        <v>19.5</v>
      </c>
      <c r="R185" s="10" t="s">
        <v>20</v>
      </c>
      <c r="S185" s="10" t="s">
        <v>103</v>
      </c>
    </row>
    <row r="186" spans="1:19" x14ac:dyDescent="0.2">
      <c r="A186" s="1">
        <v>183</v>
      </c>
      <c r="B186" s="1" t="s">
        <v>381</v>
      </c>
      <c r="C186" s="33">
        <v>2013</v>
      </c>
      <c r="D186" s="41" t="s">
        <v>382</v>
      </c>
      <c r="E186" s="42" t="s">
        <v>17</v>
      </c>
      <c r="F186" s="42" t="s">
        <v>96</v>
      </c>
      <c r="G186" s="44">
        <v>38.722999999999999</v>
      </c>
      <c r="H186" s="42" t="s">
        <v>383</v>
      </c>
      <c r="I186" s="33">
        <v>5.0999999999999996</v>
      </c>
      <c r="J186" s="42">
        <v>9.81</v>
      </c>
      <c r="K186" s="13" t="s">
        <v>660</v>
      </c>
      <c r="L186" s="37">
        <v>0.47623100000000002</v>
      </c>
      <c r="M186" s="37">
        <v>0.64054800000000001</v>
      </c>
      <c r="N186" s="37">
        <v>0.65351599999999999</v>
      </c>
      <c r="O186" s="37">
        <v>0.75804400000000005</v>
      </c>
      <c r="P186" s="37">
        <v>1.68957E-2</v>
      </c>
      <c r="Q186" s="43">
        <v>40.1</v>
      </c>
      <c r="R186" s="33" t="s">
        <v>20</v>
      </c>
      <c r="S186" s="33" t="s">
        <v>103</v>
      </c>
    </row>
    <row r="187" spans="1:19" x14ac:dyDescent="0.2">
      <c r="A187" s="1">
        <v>184</v>
      </c>
      <c r="C187" s="1">
        <v>2014</v>
      </c>
      <c r="D187" s="52" t="s">
        <v>384</v>
      </c>
      <c r="E187" s="30" t="s">
        <v>23</v>
      </c>
      <c r="F187" s="1" t="s">
        <v>84</v>
      </c>
      <c r="G187" s="6">
        <v>16.143999999999998</v>
      </c>
      <c r="H187" s="1" t="s">
        <v>118</v>
      </c>
      <c r="I187" s="5">
        <v>5.4</v>
      </c>
      <c r="J187" s="1">
        <v>8.14</v>
      </c>
      <c r="K187" s="7" t="s">
        <v>656</v>
      </c>
      <c r="L187" s="8">
        <v>0.36316199999999998</v>
      </c>
      <c r="M187" s="8">
        <v>0.50061299999999997</v>
      </c>
      <c r="N187" s="8">
        <v>0.28103</v>
      </c>
      <c r="O187" s="8">
        <v>0.603522</v>
      </c>
      <c r="P187" s="8">
        <v>2.1486700000000001E-2</v>
      </c>
      <c r="Q187" s="9">
        <v>23.5</v>
      </c>
      <c r="R187" s="1" t="s">
        <v>20</v>
      </c>
      <c r="S187" s="5" t="s">
        <v>103</v>
      </c>
    </row>
    <row r="188" spans="1:19" x14ac:dyDescent="0.2">
      <c r="A188" s="1">
        <v>185</v>
      </c>
      <c r="D188" s="32" t="s">
        <v>382</v>
      </c>
      <c r="E188" s="23" t="s">
        <v>17</v>
      </c>
      <c r="F188" s="23" t="s">
        <v>96</v>
      </c>
      <c r="G188" s="24">
        <v>34.918999999999997</v>
      </c>
      <c r="H188" s="23" t="s">
        <v>119</v>
      </c>
      <c r="J188" s="23">
        <v>10.98</v>
      </c>
      <c r="K188" s="7" t="s">
        <v>789</v>
      </c>
      <c r="L188" s="8">
        <v>0.38824900000000001</v>
      </c>
      <c r="M188" s="8">
        <v>0.58863699999999997</v>
      </c>
      <c r="N188" s="8">
        <v>0.58863699999999997</v>
      </c>
      <c r="O188" s="8">
        <v>0.75492599999999999</v>
      </c>
      <c r="P188" s="8">
        <v>2.31028E-2</v>
      </c>
      <c r="Q188" s="25">
        <v>30.4</v>
      </c>
      <c r="R188" s="1" t="s">
        <v>20</v>
      </c>
      <c r="S188" s="5" t="s">
        <v>103</v>
      </c>
    </row>
    <row r="189" spans="1:19" x14ac:dyDescent="0.2">
      <c r="A189" s="1">
        <v>186</v>
      </c>
      <c r="B189" s="10"/>
      <c r="C189" s="10"/>
      <c r="D189" s="39" t="s">
        <v>385</v>
      </c>
      <c r="E189" s="27" t="s">
        <v>23</v>
      </c>
      <c r="F189" s="10" t="s">
        <v>275</v>
      </c>
      <c r="G189" s="12">
        <v>16.901</v>
      </c>
      <c r="H189" s="10" t="s">
        <v>276</v>
      </c>
      <c r="I189" s="10"/>
      <c r="J189" s="10">
        <v>6.18</v>
      </c>
      <c r="K189" s="13" t="s">
        <v>790</v>
      </c>
      <c r="L189" s="14">
        <v>0.38824900000000001</v>
      </c>
      <c r="M189" s="14">
        <v>0.63745300000000005</v>
      </c>
      <c r="N189" s="14">
        <v>0.41352699999999998</v>
      </c>
      <c r="O189" s="14">
        <v>0.50094000000000005</v>
      </c>
      <c r="P189" s="14">
        <v>2.3102600000000001E-2</v>
      </c>
      <c r="Q189" s="15">
        <v>15.1</v>
      </c>
      <c r="R189" s="10" t="s">
        <v>20</v>
      </c>
      <c r="S189" s="10" t="s">
        <v>103</v>
      </c>
    </row>
    <row r="190" spans="1:19" x14ac:dyDescent="0.2">
      <c r="A190" s="1">
        <v>187</v>
      </c>
      <c r="B190" s="1" t="s">
        <v>386</v>
      </c>
      <c r="C190" s="1">
        <v>2013</v>
      </c>
      <c r="D190" s="52" t="s">
        <v>387</v>
      </c>
      <c r="E190" s="30" t="s">
        <v>23</v>
      </c>
      <c r="F190" s="1" t="s">
        <v>24</v>
      </c>
      <c r="G190" s="6">
        <v>15.897</v>
      </c>
      <c r="H190" s="1" t="s">
        <v>388</v>
      </c>
      <c r="I190" s="1">
        <v>5.4</v>
      </c>
      <c r="J190" s="1">
        <v>6.35</v>
      </c>
      <c r="K190" s="7" t="s">
        <v>791</v>
      </c>
      <c r="L190" s="8">
        <v>0.47165800000000002</v>
      </c>
      <c r="M190" s="8">
        <v>-0.73972000000000004</v>
      </c>
      <c r="N190" s="8">
        <v>-0.64694499999999999</v>
      </c>
      <c r="O190" s="8">
        <v>-0.45010800000000001</v>
      </c>
      <c r="P190" s="8">
        <v>0.106753</v>
      </c>
      <c r="Q190" s="9">
        <v>15.8</v>
      </c>
      <c r="R190" s="1" t="s">
        <v>20</v>
      </c>
      <c r="S190" s="5" t="s">
        <v>21</v>
      </c>
    </row>
    <row r="191" spans="1:19" x14ac:dyDescent="0.2">
      <c r="A191" s="1">
        <v>188</v>
      </c>
      <c r="D191" s="31" t="s">
        <v>389</v>
      </c>
      <c r="E191" s="30" t="s">
        <v>23</v>
      </c>
      <c r="F191" s="5" t="s">
        <v>31</v>
      </c>
      <c r="G191" s="68">
        <v>44.83</v>
      </c>
      <c r="H191" s="5" t="s">
        <v>390</v>
      </c>
      <c r="I191" s="5"/>
      <c r="J191" s="5">
        <v>6.16</v>
      </c>
      <c r="K191" s="7" t="s">
        <v>792</v>
      </c>
      <c r="L191" s="61">
        <v>0.46047100000000002</v>
      </c>
      <c r="M191" s="61">
        <v>-0.13597300000000001</v>
      </c>
      <c r="N191" s="61">
        <v>-0.32842700000000002</v>
      </c>
      <c r="O191" s="61">
        <v>0.14494699999999999</v>
      </c>
      <c r="P191" s="61">
        <v>0.106934</v>
      </c>
      <c r="Q191" s="40">
        <v>7.5</v>
      </c>
      <c r="R191" s="5" t="s">
        <v>20</v>
      </c>
      <c r="S191" s="5" t="s">
        <v>21</v>
      </c>
    </row>
    <row r="192" spans="1:19" x14ac:dyDescent="0.2">
      <c r="A192" s="1">
        <v>189</v>
      </c>
      <c r="C192" s="10"/>
      <c r="D192" s="26" t="s">
        <v>391</v>
      </c>
      <c r="E192" s="27" t="s">
        <v>17</v>
      </c>
      <c r="F192" s="27" t="s">
        <v>124</v>
      </c>
      <c r="G192" s="28">
        <v>17.263999999999999</v>
      </c>
      <c r="H192" s="27" t="s">
        <v>125</v>
      </c>
      <c r="I192" s="10"/>
      <c r="J192" s="27">
        <v>28.1</v>
      </c>
      <c r="K192" s="7" t="s">
        <v>793</v>
      </c>
      <c r="L192" s="14">
        <v>0.46047500000000002</v>
      </c>
      <c r="M192" s="14">
        <v>0.86882099999999995</v>
      </c>
      <c r="N192" s="14">
        <v>-1.0200400000000001</v>
      </c>
      <c r="O192" s="14">
        <v>-0.88571</v>
      </c>
      <c r="P192" s="14">
        <v>0.106931</v>
      </c>
      <c r="Q192" s="29">
        <v>51.9</v>
      </c>
      <c r="R192" s="10" t="s">
        <v>20</v>
      </c>
      <c r="S192" s="10" t="s">
        <v>21</v>
      </c>
    </row>
    <row r="193" spans="1:19" x14ac:dyDescent="0.2">
      <c r="A193" s="1">
        <v>190</v>
      </c>
      <c r="B193" s="10"/>
      <c r="C193" s="10">
        <v>2014</v>
      </c>
      <c r="D193" s="26" t="s">
        <v>391</v>
      </c>
      <c r="E193" s="27" t="s">
        <v>17</v>
      </c>
      <c r="F193" s="27" t="s">
        <v>124</v>
      </c>
      <c r="G193" s="28">
        <v>16.59</v>
      </c>
      <c r="H193" s="27" t="s">
        <v>206</v>
      </c>
      <c r="I193" s="10">
        <v>5.5</v>
      </c>
      <c r="J193" s="27">
        <v>20.84</v>
      </c>
      <c r="K193" s="13" t="s">
        <v>794</v>
      </c>
      <c r="L193" s="14">
        <v>-0.46835399999999999</v>
      </c>
      <c r="M193" s="14">
        <v>-5.6683900000000002E-2</v>
      </c>
      <c r="N193" s="14">
        <v>-2.03396</v>
      </c>
      <c r="O193" s="14">
        <v>-1.8536900000000001</v>
      </c>
      <c r="P193" s="14">
        <v>0.36309399999999997</v>
      </c>
      <c r="Q193" s="29">
        <v>66.599999999999994</v>
      </c>
      <c r="R193" s="10"/>
      <c r="S193" s="10" t="s">
        <v>21</v>
      </c>
    </row>
    <row r="194" spans="1:19" x14ac:dyDescent="0.2">
      <c r="A194" s="1">
        <v>191</v>
      </c>
      <c r="B194" s="1" t="s">
        <v>392</v>
      </c>
      <c r="C194" s="1">
        <v>2013</v>
      </c>
      <c r="D194" s="21" t="s">
        <v>393</v>
      </c>
      <c r="E194" s="30" t="s">
        <v>17</v>
      </c>
      <c r="F194" s="1" t="s">
        <v>96</v>
      </c>
      <c r="G194" s="6">
        <v>39.765000000000001</v>
      </c>
      <c r="H194" s="1" t="s">
        <v>394</v>
      </c>
      <c r="I194" s="1">
        <v>5</v>
      </c>
      <c r="J194" s="1">
        <v>7.18</v>
      </c>
      <c r="K194" s="7" t="s">
        <v>795</v>
      </c>
      <c r="L194" s="8">
        <v>-7.1143799999999993E-2</v>
      </c>
      <c r="M194" s="8">
        <v>-0.49958200000000003</v>
      </c>
      <c r="N194" s="8">
        <v>-0.464393</v>
      </c>
      <c r="O194" s="8">
        <v>-0.46448699999999998</v>
      </c>
      <c r="P194" s="8">
        <v>6.3383999999999996E-2</v>
      </c>
      <c r="Q194" s="9">
        <v>26.8</v>
      </c>
      <c r="R194" s="1" t="s">
        <v>20</v>
      </c>
      <c r="S194" s="5" t="s">
        <v>21</v>
      </c>
    </row>
    <row r="195" spans="1:19" x14ac:dyDescent="0.2">
      <c r="A195" s="1">
        <v>192</v>
      </c>
      <c r="C195" s="10"/>
      <c r="D195" s="39" t="s">
        <v>395</v>
      </c>
      <c r="E195" s="27" t="s">
        <v>23</v>
      </c>
      <c r="F195" s="10" t="s">
        <v>66</v>
      </c>
      <c r="G195" s="12">
        <v>24.65</v>
      </c>
      <c r="H195" s="10" t="s">
        <v>367</v>
      </c>
      <c r="I195" s="10"/>
      <c r="J195" s="10">
        <v>8.4600000000000009</v>
      </c>
      <c r="K195" s="7" t="s">
        <v>796</v>
      </c>
      <c r="L195" s="14">
        <v>-0.22913600000000001</v>
      </c>
      <c r="M195" s="14">
        <v>-6.8574899999999994E-2</v>
      </c>
      <c r="N195" s="14">
        <v>0.26888499999999999</v>
      </c>
      <c r="O195" s="14">
        <v>-0.39519399999999999</v>
      </c>
      <c r="P195" s="14">
        <v>3.98185E-2</v>
      </c>
      <c r="Q195" s="29">
        <v>31.4</v>
      </c>
      <c r="R195" s="10" t="s">
        <v>302</v>
      </c>
      <c r="S195" s="10" t="s">
        <v>21</v>
      </c>
    </row>
    <row r="196" spans="1:19" x14ac:dyDescent="0.2">
      <c r="A196" s="1">
        <v>193</v>
      </c>
      <c r="B196" s="10"/>
      <c r="C196" s="10">
        <v>2014</v>
      </c>
      <c r="D196" s="39" t="s">
        <v>396</v>
      </c>
      <c r="E196" s="27" t="s">
        <v>81</v>
      </c>
      <c r="F196" s="10" t="s">
        <v>275</v>
      </c>
      <c r="G196" s="12">
        <v>26.742000000000001</v>
      </c>
      <c r="H196" s="10" t="s">
        <v>397</v>
      </c>
      <c r="I196" s="10">
        <v>5.2</v>
      </c>
      <c r="J196" s="10">
        <v>5.29</v>
      </c>
      <c r="K196" s="13" t="s">
        <v>797</v>
      </c>
      <c r="L196" s="14">
        <v>0.99603600000000003</v>
      </c>
      <c r="M196" s="14">
        <v>1.24247</v>
      </c>
      <c r="N196" s="14">
        <v>1.09636</v>
      </c>
      <c r="O196" s="14">
        <v>0.97610300000000005</v>
      </c>
      <c r="P196" s="14">
        <v>3.4847099999999999E-2</v>
      </c>
      <c r="Q196" s="15">
        <v>25.6</v>
      </c>
      <c r="R196" s="10" t="s">
        <v>20</v>
      </c>
      <c r="S196" s="10" t="s">
        <v>103</v>
      </c>
    </row>
    <row r="197" spans="1:19" x14ac:dyDescent="0.2">
      <c r="A197" s="1">
        <v>194</v>
      </c>
      <c r="B197" s="1" t="s">
        <v>398</v>
      </c>
      <c r="C197" s="5">
        <v>2013</v>
      </c>
      <c r="D197" s="21" t="s">
        <v>399</v>
      </c>
      <c r="E197" s="30" t="s">
        <v>27</v>
      </c>
      <c r="F197" s="1" t="s">
        <v>199</v>
      </c>
      <c r="G197" s="6">
        <v>53.732999999999997</v>
      </c>
      <c r="H197" s="1" t="s">
        <v>400</v>
      </c>
      <c r="I197" s="5">
        <v>5.2</v>
      </c>
      <c r="J197" s="1">
        <v>6.03</v>
      </c>
      <c r="K197" s="7" t="s">
        <v>798</v>
      </c>
      <c r="L197" s="8">
        <v>0.54973799999999995</v>
      </c>
      <c r="M197" s="8">
        <v>0.44338699999999998</v>
      </c>
      <c r="N197" s="8">
        <v>0.74713499999999999</v>
      </c>
      <c r="O197" s="8">
        <v>0.39272400000000002</v>
      </c>
      <c r="P197" s="8">
        <v>2.6497199999999999E-2</v>
      </c>
      <c r="Q197" s="9">
        <v>29.6</v>
      </c>
      <c r="R197" s="1" t="s">
        <v>20</v>
      </c>
      <c r="S197" s="5" t="s">
        <v>23</v>
      </c>
    </row>
    <row r="198" spans="1:19" x14ac:dyDescent="0.2">
      <c r="A198" s="1">
        <v>195</v>
      </c>
      <c r="C198" s="10"/>
      <c r="D198" s="26" t="s">
        <v>401</v>
      </c>
      <c r="E198" s="27" t="s">
        <v>27</v>
      </c>
      <c r="F198" s="27" t="s">
        <v>124</v>
      </c>
      <c r="G198" s="28">
        <v>34.430999999999997</v>
      </c>
      <c r="H198" s="27" t="s">
        <v>402</v>
      </c>
      <c r="I198" s="10"/>
      <c r="J198" s="27">
        <v>5.79</v>
      </c>
      <c r="K198" s="13" t="s">
        <v>799</v>
      </c>
      <c r="L198" s="14">
        <v>0.63558499999999996</v>
      </c>
      <c r="M198" s="14">
        <v>0.41765600000000003</v>
      </c>
      <c r="N198" s="14">
        <v>0.77769100000000002</v>
      </c>
      <c r="O198" s="14">
        <v>0.619923</v>
      </c>
      <c r="P198" s="14">
        <v>3.8754700000000003E-2</v>
      </c>
      <c r="Q198" s="29">
        <v>20.5</v>
      </c>
      <c r="R198" s="10" t="s">
        <v>20</v>
      </c>
      <c r="S198" s="10" t="s">
        <v>23</v>
      </c>
    </row>
    <row r="199" spans="1:19" x14ac:dyDescent="0.2">
      <c r="A199" s="1">
        <v>196</v>
      </c>
      <c r="C199" s="5">
        <v>2014</v>
      </c>
      <c r="D199" s="21" t="s">
        <v>403</v>
      </c>
      <c r="E199" s="30" t="s">
        <v>27</v>
      </c>
      <c r="F199" s="1" t="s">
        <v>28</v>
      </c>
      <c r="G199" s="6">
        <v>80.558999999999997</v>
      </c>
      <c r="H199" s="1" t="s">
        <v>109</v>
      </c>
      <c r="I199" s="5">
        <v>5.3</v>
      </c>
      <c r="J199" s="1">
        <v>4.68</v>
      </c>
      <c r="K199" s="7" t="s">
        <v>800</v>
      </c>
      <c r="L199" s="8">
        <v>0.43405199999999999</v>
      </c>
      <c r="M199" s="8">
        <v>0.12925300000000001</v>
      </c>
      <c r="N199" s="8">
        <v>-0.25084600000000001</v>
      </c>
      <c r="O199" s="8">
        <v>-1.1396500000000001E-3</v>
      </c>
      <c r="P199" s="8">
        <v>0.190414</v>
      </c>
      <c r="Q199" s="9">
        <v>15</v>
      </c>
      <c r="R199" s="1" t="s">
        <v>20</v>
      </c>
      <c r="S199" s="5" t="s">
        <v>21</v>
      </c>
    </row>
    <row r="200" spans="1:19" x14ac:dyDescent="0.2">
      <c r="A200" s="1">
        <v>197</v>
      </c>
      <c r="B200" s="10"/>
      <c r="C200" s="10"/>
      <c r="D200" s="26" t="s">
        <v>401</v>
      </c>
      <c r="E200" s="27" t="s">
        <v>138</v>
      </c>
      <c r="F200" s="27" t="s">
        <v>124</v>
      </c>
      <c r="G200" s="28">
        <v>25.850999999999999</v>
      </c>
      <c r="H200" s="27" t="s">
        <v>312</v>
      </c>
      <c r="I200" s="10"/>
      <c r="J200" s="27">
        <v>7.12</v>
      </c>
      <c r="K200" s="13" t="s">
        <v>801</v>
      </c>
      <c r="L200" s="14">
        <v>0.41739300000000001</v>
      </c>
      <c r="M200" s="14">
        <v>-0.226995</v>
      </c>
      <c r="N200" s="14">
        <v>0.56246499999999999</v>
      </c>
      <c r="O200" s="14">
        <v>0.438641</v>
      </c>
      <c r="P200" s="14">
        <v>0.18242</v>
      </c>
      <c r="Q200" s="29">
        <v>25.9</v>
      </c>
      <c r="R200" s="10" t="s">
        <v>302</v>
      </c>
      <c r="S200" s="10" t="s">
        <v>21</v>
      </c>
    </row>
    <row r="201" spans="1:19" x14ac:dyDescent="0.2">
      <c r="A201" s="1">
        <v>198</v>
      </c>
      <c r="B201" s="1" t="s">
        <v>404</v>
      </c>
      <c r="C201" s="5">
        <v>2013</v>
      </c>
      <c r="D201" s="21" t="s">
        <v>405</v>
      </c>
      <c r="E201" s="30" t="s">
        <v>23</v>
      </c>
      <c r="F201" s="1" t="s">
        <v>178</v>
      </c>
      <c r="G201" s="6">
        <v>56.302</v>
      </c>
      <c r="H201" s="1" t="s">
        <v>406</v>
      </c>
      <c r="I201" s="5">
        <v>5</v>
      </c>
      <c r="J201" s="1">
        <v>5.04</v>
      </c>
      <c r="K201" s="7" t="s">
        <v>802</v>
      </c>
      <c r="L201" s="8">
        <v>-0.17288200000000001</v>
      </c>
      <c r="M201" s="8">
        <v>-7.9584500000000002E-2</v>
      </c>
      <c r="N201" s="8">
        <v>3.3182400000000001E-2</v>
      </c>
      <c r="O201" s="8">
        <v>0.43323299999999998</v>
      </c>
      <c r="P201" s="8">
        <v>8.6854700000000007E-2</v>
      </c>
      <c r="Q201" s="9">
        <v>24.1</v>
      </c>
      <c r="R201" s="1" t="s">
        <v>20</v>
      </c>
      <c r="S201" s="5" t="s">
        <v>21</v>
      </c>
    </row>
    <row r="202" spans="1:19" x14ac:dyDescent="0.2">
      <c r="A202" s="1">
        <v>199</v>
      </c>
      <c r="D202" s="21" t="s">
        <v>407</v>
      </c>
      <c r="E202" s="30" t="s">
        <v>17</v>
      </c>
      <c r="F202" s="1" t="s">
        <v>275</v>
      </c>
      <c r="G202" s="6">
        <v>24.2</v>
      </c>
      <c r="H202" s="1" t="s">
        <v>408</v>
      </c>
      <c r="J202" s="1">
        <v>5.63</v>
      </c>
      <c r="K202" s="7" t="s">
        <v>803</v>
      </c>
      <c r="L202" s="8">
        <v>-0.17616899999999999</v>
      </c>
      <c r="M202" s="8">
        <v>0.394764</v>
      </c>
      <c r="N202" s="8">
        <v>-1.1021899999999999E-2</v>
      </c>
      <c r="O202" s="8">
        <v>0.16625400000000001</v>
      </c>
      <c r="P202" s="8">
        <v>8.6470500000000006E-2</v>
      </c>
      <c r="Q202" s="9">
        <v>20.8</v>
      </c>
      <c r="R202" s="1" t="s">
        <v>20</v>
      </c>
      <c r="S202" s="5" t="s">
        <v>21</v>
      </c>
    </row>
    <row r="203" spans="1:19" x14ac:dyDescent="0.2">
      <c r="A203" s="1">
        <v>200</v>
      </c>
      <c r="B203" s="10"/>
      <c r="C203" s="10"/>
      <c r="D203" s="39" t="s">
        <v>409</v>
      </c>
      <c r="E203" s="27" t="s">
        <v>17</v>
      </c>
      <c r="F203" s="10" t="s">
        <v>212</v>
      </c>
      <c r="G203" s="12">
        <v>0</v>
      </c>
      <c r="H203" s="10" t="s">
        <v>410</v>
      </c>
      <c r="I203" s="10"/>
      <c r="J203" s="10">
        <v>5.83</v>
      </c>
      <c r="K203" s="13" t="s">
        <v>804</v>
      </c>
      <c r="L203" s="14">
        <v>0.49322700000000003</v>
      </c>
      <c r="M203" s="14">
        <v>4.9523400000000002E-2</v>
      </c>
      <c r="N203" s="14">
        <v>0.76155899999999999</v>
      </c>
      <c r="O203" s="14">
        <v>0.25061600000000001</v>
      </c>
      <c r="P203" s="14">
        <v>0.16544900000000001</v>
      </c>
      <c r="Q203" s="15">
        <v>20.2</v>
      </c>
      <c r="R203" s="10" t="s">
        <v>20</v>
      </c>
      <c r="S203" s="10" t="s">
        <v>21</v>
      </c>
    </row>
    <row r="204" spans="1:19" x14ac:dyDescent="0.2">
      <c r="A204" s="1">
        <v>201</v>
      </c>
      <c r="B204" s="1" t="s">
        <v>411</v>
      </c>
      <c r="C204" s="1">
        <v>2013</v>
      </c>
      <c r="D204" s="21" t="s">
        <v>412</v>
      </c>
      <c r="E204" s="30" t="s">
        <v>81</v>
      </c>
      <c r="F204" s="1" t="s">
        <v>178</v>
      </c>
      <c r="G204" s="6">
        <v>41.607999999999997</v>
      </c>
      <c r="H204" s="1" t="s">
        <v>413</v>
      </c>
      <c r="I204" s="1">
        <v>5.6</v>
      </c>
      <c r="J204" s="1">
        <v>5.29</v>
      </c>
      <c r="K204" s="7" t="s">
        <v>805</v>
      </c>
      <c r="L204" s="8">
        <v>0.26208599999999999</v>
      </c>
      <c r="M204" s="8">
        <v>0.306535</v>
      </c>
      <c r="N204" s="8">
        <v>0.29864600000000002</v>
      </c>
      <c r="O204" s="8">
        <v>0.67655699999999996</v>
      </c>
      <c r="P204" s="8">
        <v>5.4346999999999999E-2</v>
      </c>
      <c r="Q204" s="9">
        <v>19</v>
      </c>
      <c r="R204" s="1" t="s">
        <v>20</v>
      </c>
      <c r="S204" s="5" t="s">
        <v>103</v>
      </c>
    </row>
    <row r="205" spans="1:19" x14ac:dyDescent="0.2">
      <c r="A205" s="1">
        <v>202</v>
      </c>
      <c r="C205" s="10"/>
      <c r="D205" s="26" t="s">
        <v>414</v>
      </c>
      <c r="E205" s="27" t="s">
        <v>17</v>
      </c>
      <c r="F205" s="27" t="s">
        <v>212</v>
      </c>
      <c r="G205" s="28">
        <v>0</v>
      </c>
      <c r="H205" s="27" t="s">
        <v>410</v>
      </c>
      <c r="I205" s="10"/>
      <c r="J205" s="27">
        <v>10.25</v>
      </c>
      <c r="K205" s="7" t="s">
        <v>806</v>
      </c>
      <c r="L205" s="14">
        <v>0.236174</v>
      </c>
      <c r="M205" s="14">
        <v>0.49152699999999999</v>
      </c>
      <c r="N205" s="14">
        <v>0.46139200000000002</v>
      </c>
      <c r="O205" s="14">
        <v>0.79488400000000003</v>
      </c>
      <c r="P205" s="14">
        <v>4.7322099999999999E-2</v>
      </c>
      <c r="Q205" s="29">
        <v>33.700000000000003</v>
      </c>
      <c r="R205" s="10" t="s">
        <v>20</v>
      </c>
      <c r="S205" s="10" t="s">
        <v>103</v>
      </c>
    </row>
    <row r="206" spans="1:19" x14ac:dyDescent="0.2">
      <c r="A206" s="1">
        <v>203</v>
      </c>
      <c r="B206" s="10"/>
      <c r="C206" s="10">
        <v>2014</v>
      </c>
      <c r="D206" s="26" t="s">
        <v>414</v>
      </c>
      <c r="E206" s="27" t="s">
        <v>17</v>
      </c>
      <c r="F206" s="27" t="s">
        <v>212</v>
      </c>
      <c r="G206" s="28">
        <v>10.701000000000001</v>
      </c>
      <c r="H206" s="27" t="s">
        <v>415</v>
      </c>
      <c r="I206" s="10">
        <v>5</v>
      </c>
      <c r="J206" s="27">
        <v>8.56</v>
      </c>
      <c r="K206" s="13" t="s">
        <v>807</v>
      </c>
      <c r="L206" s="14">
        <v>0.27087499999999998</v>
      </c>
      <c r="M206" s="14">
        <v>0.87857499999999999</v>
      </c>
      <c r="N206" s="14">
        <v>0.46995900000000002</v>
      </c>
      <c r="O206" s="14">
        <v>0.93541300000000005</v>
      </c>
      <c r="P206" s="14">
        <v>0.12762399999999999</v>
      </c>
      <c r="Q206" s="29">
        <v>31.7</v>
      </c>
      <c r="R206" s="10"/>
      <c r="S206" s="10" t="s">
        <v>103</v>
      </c>
    </row>
    <row r="207" spans="1:19" x14ac:dyDescent="0.2">
      <c r="A207" s="1">
        <v>149</v>
      </c>
      <c r="B207" s="1" t="s">
        <v>416</v>
      </c>
      <c r="C207" s="1">
        <v>2013</v>
      </c>
      <c r="D207" s="21" t="s">
        <v>417</v>
      </c>
      <c r="E207" s="5" t="s">
        <v>17</v>
      </c>
      <c r="F207" s="1" t="s">
        <v>18</v>
      </c>
      <c r="G207" s="6">
        <v>84.408000000000001</v>
      </c>
      <c r="H207" s="1" t="s">
        <v>90</v>
      </c>
      <c r="I207" s="1">
        <v>5.3</v>
      </c>
      <c r="J207" s="1">
        <v>4.25</v>
      </c>
      <c r="K207" s="7" t="s">
        <v>808</v>
      </c>
      <c r="L207" s="8">
        <v>1.6033999999999999</v>
      </c>
      <c r="M207" s="8">
        <v>1.8845700000000001</v>
      </c>
      <c r="N207" s="8">
        <v>1.5492699999999999</v>
      </c>
      <c r="O207" s="8">
        <v>1.24241</v>
      </c>
      <c r="P207" s="8">
        <v>0.19258400000000001</v>
      </c>
      <c r="Q207" s="9">
        <v>6.8</v>
      </c>
      <c r="R207" s="1" t="s">
        <v>20</v>
      </c>
      <c r="S207" s="5" t="s">
        <v>23</v>
      </c>
    </row>
    <row r="208" spans="1:19" ht="18" x14ac:dyDescent="0.2">
      <c r="A208" s="1">
        <v>150</v>
      </c>
      <c r="D208" s="22" t="s">
        <v>944</v>
      </c>
      <c r="E208" s="30" t="s">
        <v>27</v>
      </c>
      <c r="F208" s="23" t="s">
        <v>290</v>
      </c>
      <c r="G208" s="24">
        <v>37.113</v>
      </c>
      <c r="H208" s="23" t="s">
        <v>418</v>
      </c>
      <c r="J208" s="1">
        <v>4.42</v>
      </c>
      <c r="K208" s="7" t="s">
        <v>809</v>
      </c>
      <c r="L208" s="8">
        <v>1.60347</v>
      </c>
      <c r="M208" s="8">
        <v>1.86531</v>
      </c>
      <c r="N208" s="8">
        <v>1.6882299999999999</v>
      </c>
      <c r="O208" s="8">
        <v>1.23603</v>
      </c>
      <c r="P208" s="8">
        <v>0.192581</v>
      </c>
      <c r="Q208" s="9">
        <v>8.5</v>
      </c>
      <c r="R208" s="1" t="s">
        <v>20</v>
      </c>
      <c r="S208" s="5" t="s">
        <v>23</v>
      </c>
    </row>
    <row r="209" spans="1:19" x14ac:dyDescent="0.2">
      <c r="A209" s="1">
        <v>151</v>
      </c>
      <c r="D209" s="22" t="s">
        <v>419</v>
      </c>
      <c r="E209" s="30" t="s">
        <v>17</v>
      </c>
      <c r="F209" s="23" t="s">
        <v>72</v>
      </c>
      <c r="G209" s="24">
        <v>9.9619999999999997</v>
      </c>
      <c r="H209" s="23" t="s">
        <v>92</v>
      </c>
      <c r="J209" s="23">
        <v>13.28</v>
      </c>
      <c r="K209" s="7" t="s">
        <v>810</v>
      </c>
      <c r="L209" s="8">
        <v>1.60348</v>
      </c>
      <c r="M209" s="8">
        <v>0.69980600000000004</v>
      </c>
      <c r="N209" s="8">
        <v>0.71714900000000004</v>
      </c>
      <c r="O209" s="8">
        <v>0.116258</v>
      </c>
      <c r="P209" s="8">
        <v>0.192583</v>
      </c>
      <c r="Q209" s="25">
        <v>33.6</v>
      </c>
      <c r="R209" s="1" t="s">
        <v>20</v>
      </c>
      <c r="S209" s="5" t="s">
        <v>23</v>
      </c>
    </row>
    <row r="210" spans="1:19" ht="18" x14ac:dyDescent="0.2">
      <c r="A210" s="1">
        <v>152</v>
      </c>
      <c r="C210" s="10"/>
      <c r="D210" s="39" t="s">
        <v>945</v>
      </c>
      <c r="E210" s="10" t="s">
        <v>23</v>
      </c>
      <c r="F210" s="10" t="s">
        <v>75</v>
      </c>
      <c r="G210" s="12">
        <v>31.812999999999999</v>
      </c>
      <c r="H210" s="10" t="s">
        <v>420</v>
      </c>
      <c r="I210" s="10"/>
      <c r="J210" s="10">
        <v>4.4800000000000004</v>
      </c>
      <c r="K210" s="13" t="s">
        <v>811</v>
      </c>
      <c r="L210" s="14">
        <v>1.60324</v>
      </c>
      <c r="M210" s="14">
        <v>2.3048600000000001</v>
      </c>
      <c r="N210" s="14">
        <v>2.0494300000000001</v>
      </c>
      <c r="O210" s="14">
        <v>1.76993</v>
      </c>
      <c r="P210" s="14">
        <v>0.19256400000000001</v>
      </c>
      <c r="Q210" s="15">
        <v>7</v>
      </c>
      <c r="R210" s="10" t="s">
        <v>20</v>
      </c>
      <c r="S210" s="10" t="s">
        <v>23</v>
      </c>
    </row>
    <row r="211" spans="1:19" x14ac:dyDescent="0.2">
      <c r="A211" s="1">
        <v>153</v>
      </c>
      <c r="C211" s="1">
        <v>2014</v>
      </c>
      <c r="D211" s="22" t="s">
        <v>421</v>
      </c>
      <c r="E211" s="30" t="s">
        <v>17</v>
      </c>
      <c r="F211" s="23" t="s">
        <v>290</v>
      </c>
      <c r="G211" s="24">
        <v>27.126000000000001</v>
      </c>
      <c r="H211" s="23" t="s">
        <v>422</v>
      </c>
      <c r="I211" s="1">
        <v>5.5</v>
      </c>
      <c r="J211" s="23">
        <v>5.68</v>
      </c>
      <c r="K211" s="7" t="s">
        <v>812</v>
      </c>
      <c r="L211" s="8">
        <v>1.75393</v>
      </c>
      <c r="M211" s="8">
        <v>1.45611</v>
      </c>
      <c r="N211" s="8">
        <v>1.7038899999999999</v>
      </c>
      <c r="O211" s="8">
        <v>1.0652999999999999</v>
      </c>
      <c r="P211" s="8">
        <v>0.18235000000000001</v>
      </c>
      <c r="Q211" s="9">
        <v>21.5</v>
      </c>
      <c r="R211" s="1" t="s">
        <v>20</v>
      </c>
      <c r="S211" s="5" t="s">
        <v>103</v>
      </c>
    </row>
    <row r="212" spans="1:19" x14ac:dyDescent="0.2">
      <c r="A212" s="1">
        <v>154</v>
      </c>
      <c r="B212" s="10"/>
      <c r="C212" s="10"/>
      <c r="D212" s="26" t="s">
        <v>419</v>
      </c>
      <c r="E212" s="27" t="s">
        <v>17</v>
      </c>
      <c r="F212" s="27" t="s">
        <v>72</v>
      </c>
      <c r="G212" s="28">
        <v>17.875</v>
      </c>
      <c r="H212" s="27" t="s">
        <v>73</v>
      </c>
      <c r="I212" s="10"/>
      <c r="J212" s="27">
        <v>6.63</v>
      </c>
      <c r="K212" s="7" t="s">
        <v>813</v>
      </c>
      <c r="L212" s="14">
        <v>1.75492</v>
      </c>
      <c r="M212" s="14">
        <v>1.13869</v>
      </c>
      <c r="N212" s="14">
        <v>0.89376</v>
      </c>
      <c r="O212" s="14">
        <v>1.03592</v>
      </c>
      <c r="P212" s="14">
        <v>0.18246999999999999</v>
      </c>
      <c r="Q212" s="29">
        <v>28.3</v>
      </c>
      <c r="R212" s="10" t="s">
        <v>20</v>
      </c>
      <c r="S212" s="10" t="s">
        <v>103</v>
      </c>
    </row>
    <row r="213" spans="1:19" x14ac:dyDescent="0.2">
      <c r="A213" s="1">
        <v>155</v>
      </c>
      <c r="B213" s="1" t="s">
        <v>423</v>
      </c>
      <c r="C213" s="33">
        <v>2013</v>
      </c>
      <c r="D213" s="41" t="s">
        <v>424</v>
      </c>
      <c r="E213" s="42" t="s">
        <v>17</v>
      </c>
      <c r="F213" s="42" t="s">
        <v>124</v>
      </c>
      <c r="G213" s="44">
        <v>17.263999999999999</v>
      </c>
      <c r="H213" s="42" t="s">
        <v>125</v>
      </c>
      <c r="I213" s="33">
        <v>5.2</v>
      </c>
      <c r="J213" s="42">
        <v>6.34</v>
      </c>
      <c r="K213" s="13" t="s">
        <v>793</v>
      </c>
      <c r="L213" s="37">
        <v>0.81070200000000003</v>
      </c>
      <c r="M213" s="37">
        <v>1.1198699999999999</v>
      </c>
      <c r="N213" s="37">
        <v>0.96124200000000004</v>
      </c>
      <c r="O213" s="37">
        <v>1.15134</v>
      </c>
      <c r="P213" s="37">
        <v>4.8773700000000003E-2</v>
      </c>
      <c r="Q213" s="43">
        <v>23.9</v>
      </c>
      <c r="R213" s="33" t="s">
        <v>20</v>
      </c>
      <c r="S213" s="33" t="s">
        <v>23</v>
      </c>
    </row>
    <row r="214" spans="1:19" x14ac:dyDescent="0.2">
      <c r="A214" s="1">
        <v>156</v>
      </c>
      <c r="C214" s="1">
        <v>2014</v>
      </c>
      <c r="D214" s="22" t="s">
        <v>424</v>
      </c>
      <c r="E214" s="30" t="s">
        <v>17</v>
      </c>
      <c r="F214" s="23" t="s">
        <v>124</v>
      </c>
      <c r="G214" s="24">
        <v>17.263999999999999</v>
      </c>
      <c r="H214" s="23" t="s">
        <v>125</v>
      </c>
      <c r="I214" s="1">
        <v>5</v>
      </c>
      <c r="J214" s="23">
        <v>5.82</v>
      </c>
      <c r="K214" s="7" t="s">
        <v>814</v>
      </c>
      <c r="L214" s="8">
        <v>1.03207</v>
      </c>
      <c r="M214" s="8">
        <v>1.2014400000000001</v>
      </c>
      <c r="N214" s="8">
        <v>1.14497</v>
      </c>
      <c r="O214" s="8">
        <v>1.3269500000000001</v>
      </c>
      <c r="P214" s="8">
        <v>3.0426000000000002E-2</v>
      </c>
      <c r="Q214" s="25">
        <v>21</v>
      </c>
      <c r="R214" s="1" t="s">
        <v>20</v>
      </c>
      <c r="S214" s="5" t="s">
        <v>103</v>
      </c>
    </row>
    <row r="215" spans="1:19" x14ac:dyDescent="0.2">
      <c r="A215" s="1">
        <v>157</v>
      </c>
      <c r="B215" s="10"/>
      <c r="C215" s="10"/>
      <c r="D215" s="39" t="s">
        <v>425</v>
      </c>
      <c r="E215" s="27" t="s">
        <v>138</v>
      </c>
      <c r="F215" s="10" t="s">
        <v>96</v>
      </c>
      <c r="G215" s="12">
        <v>20.280999999999999</v>
      </c>
      <c r="H215" s="10" t="s">
        <v>284</v>
      </c>
      <c r="I215" s="10"/>
      <c r="J215" s="10">
        <v>5.35</v>
      </c>
      <c r="K215" s="13" t="s">
        <v>815</v>
      </c>
      <c r="L215" s="14">
        <v>1.03207</v>
      </c>
      <c r="M215" s="14">
        <v>0.89969100000000002</v>
      </c>
      <c r="N215" s="14">
        <v>0.89969100000000002</v>
      </c>
      <c r="O215" s="14">
        <v>0.76848700000000003</v>
      </c>
      <c r="P215" s="14">
        <v>3.0425899999999999E-2</v>
      </c>
      <c r="Q215" s="15">
        <v>18.399999999999999</v>
      </c>
      <c r="R215" s="10" t="s">
        <v>20</v>
      </c>
      <c r="S215" s="10" t="s">
        <v>103</v>
      </c>
    </row>
    <row r="216" spans="1:19" x14ac:dyDescent="0.2">
      <c r="A216" s="1">
        <v>158</v>
      </c>
      <c r="B216" s="1" t="s">
        <v>426</v>
      </c>
      <c r="C216" s="5">
        <v>2013</v>
      </c>
      <c r="D216" s="21" t="s">
        <v>427</v>
      </c>
      <c r="E216" s="30" t="s">
        <v>23</v>
      </c>
      <c r="F216" s="1" t="s">
        <v>48</v>
      </c>
      <c r="G216" s="6">
        <v>17.414000000000001</v>
      </c>
      <c r="H216" s="1" t="s">
        <v>428</v>
      </c>
      <c r="I216" s="5">
        <v>5.2</v>
      </c>
      <c r="J216" s="1">
        <v>6.9</v>
      </c>
      <c r="K216" s="7" t="s">
        <v>816</v>
      </c>
      <c r="L216" s="8">
        <v>-0.36737199999999998</v>
      </c>
      <c r="M216" s="8">
        <v>-0.59772000000000003</v>
      </c>
      <c r="N216" s="8">
        <v>-0.85675999999999997</v>
      </c>
      <c r="O216" s="8">
        <v>-0.52649400000000002</v>
      </c>
      <c r="P216" s="8">
        <v>6.1306600000000003E-2</v>
      </c>
      <c r="Q216" s="9">
        <v>18.8</v>
      </c>
      <c r="R216" s="1" t="s">
        <v>20</v>
      </c>
      <c r="S216" s="5" t="s">
        <v>21</v>
      </c>
    </row>
    <row r="217" spans="1:19" x14ac:dyDescent="0.2">
      <c r="A217" s="1">
        <v>159</v>
      </c>
      <c r="D217" s="22" t="s">
        <v>429</v>
      </c>
      <c r="E217" s="30" t="s">
        <v>17</v>
      </c>
      <c r="F217" s="23" t="s">
        <v>124</v>
      </c>
      <c r="G217" s="24">
        <v>17.263999999999999</v>
      </c>
      <c r="H217" s="23" t="s">
        <v>125</v>
      </c>
      <c r="J217" s="23">
        <v>6.32</v>
      </c>
      <c r="K217" s="7" t="s">
        <v>743</v>
      </c>
      <c r="L217" s="8">
        <v>-0.367371</v>
      </c>
      <c r="M217" s="8">
        <v>2.9299800000000001E-2</v>
      </c>
      <c r="N217" s="8">
        <v>-0.24999199999999999</v>
      </c>
      <c r="O217" s="8">
        <v>-5.0972499999999997E-2</v>
      </c>
      <c r="P217" s="8">
        <v>6.13065E-2</v>
      </c>
      <c r="Q217" s="9">
        <v>16.7</v>
      </c>
      <c r="R217" s="1" t="s">
        <v>20</v>
      </c>
      <c r="S217" s="5" t="s">
        <v>21</v>
      </c>
    </row>
    <row r="218" spans="1:19" ht="18" x14ac:dyDescent="0.2">
      <c r="A218" s="1">
        <v>160</v>
      </c>
      <c r="C218" s="10"/>
      <c r="D218" s="39" t="s">
        <v>946</v>
      </c>
      <c r="E218" s="10" t="s">
        <v>27</v>
      </c>
      <c r="F218" s="10" t="s">
        <v>72</v>
      </c>
      <c r="G218" s="12">
        <v>19.571999999999999</v>
      </c>
      <c r="H218" s="10" t="s">
        <v>430</v>
      </c>
      <c r="I218" s="10"/>
      <c r="J218" s="10">
        <v>5.0999999999999996</v>
      </c>
      <c r="K218" s="13" t="s">
        <v>817</v>
      </c>
      <c r="L218" s="14">
        <v>-0.367371</v>
      </c>
      <c r="M218" s="14">
        <v>-0.22318199999999999</v>
      </c>
      <c r="N218" s="14">
        <v>-0.384631</v>
      </c>
      <c r="O218" s="14">
        <v>-0.598001</v>
      </c>
      <c r="P218" s="14">
        <v>6.1306600000000003E-2</v>
      </c>
      <c r="Q218" s="15">
        <v>13.7</v>
      </c>
      <c r="R218" s="10" t="s">
        <v>20</v>
      </c>
      <c r="S218" s="10" t="s">
        <v>21</v>
      </c>
    </row>
    <row r="219" spans="1:19" x14ac:dyDescent="0.2">
      <c r="A219" s="1">
        <v>161</v>
      </c>
      <c r="C219" s="1">
        <v>2014</v>
      </c>
      <c r="D219" s="21" t="s">
        <v>431</v>
      </c>
      <c r="E219" s="30" t="s">
        <v>23</v>
      </c>
      <c r="F219" s="1" t="s">
        <v>24</v>
      </c>
      <c r="G219" s="6">
        <v>67.866</v>
      </c>
      <c r="H219" s="1" t="s">
        <v>432</v>
      </c>
      <c r="I219" s="1">
        <v>5</v>
      </c>
      <c r="J219" s="1">
        <v>7.01</v>
      </c>
      <c r="K219" s="7" t="s">
        <v>818</v>
      </c>
      <c r="L219" s="8">
        <v>0.35470699999999999</v>
      </c>
      <c r="M219" s="8">
        <v>-0.17094400000000001</v>
      </c>
      <c r="N219" s="8">
        <v>0.103324</v>
      </c>
      <c r="O219" s="8">
        <v>7.7796599999999994E-2</v>
      </c>
      <c r="P219" s="8">
        <v>7.51251E-2</v>
      </c>
      <c r="Q219" s="9">
        <v>16.3</v>
      </c>
      <c r="R219" s="1" t="s">
        <v>20</v>
      </c>
      <c r="S219" s="5" t="s">
        <v>21</v>
      </c>
    </row>
    <row r="220" spans="1:19" x14ac:dyDescent="0.2">
      <c r="A220" s="1">
        <v>162</v>
      </c>
      <c r="D220" s="21" t="s">
        <v>433</v>
      </c>
      <c r="E220" s="30" t="s">
        <v>23</v>
      </c>
      <c r="F220" s="1" t="s">
        <v>257</v>
      </c>
      <c r="G220" s="6">
        <v>60.219000000000001</v>
      </c>
      <c r="H220" s="1" t="s">
        <v>434</v>
      </c>
      <c r="J220" s="1">
        <v>5.8</v>
      </c>
      <c r="K220" s="7" t="s">
        <v>819</v>
      </c>
      <c r="L220" s="8">
        <v>0.35471000000000003</v>
      </c>
      <c r="M220" s="8">
        <v>0.35471000000000003</v>
      </c>
      <c r="N220" s="8">
        <v>5.35419E-3</v>
      </c>
      <c r="O220" s="8">
        <v>5.35419E-3</v>
      </c>
      <c r="P220" s="8">
        <v>7.5124899999999994E-2</v>
      </c>
      <c r="Q220" s="9">
        <v>11.9</v>
      </c>
      <c r="R220" s="1" t="s">
        <v>20</v>
      </c>
      <c r="S220" s="5" t="s">
        <v>21</v>
      </c>
    </row>
    <row r="221" spans="1:19" x14ac:dyDescent="0.2">
      <c r="A221" s="1">
        <v>163</v>
      </c>
      <c r="D221" s="22" t="s">
        <v>429</v>
      </c>
      <c r="E221" s="30" t="s">
        <v>138</v>
      </c>
      <c r="F221" s="23" t="s">
        <v>124</v>
      </c>
      <c r="G221" s="24">
        <v>17.263999999999999</v>
      </c>
      <c r="H221" s="23" t="s">
        <v>125</v>
      </c>
      <c r="J221" s="23">
        <v>10.53</v>
      </c>
      <c r="K221" s="7" t="s">
        <v>820</v>
      </c>
      <c r="L221" s="8">
        <v>0.35470800000000002</v>
      </c>
      <c r="M221" s="8">
        <v>0.838175</v>
      </c>
      <c r="N221" s="8">
        <v>0.46482299999999999</v>
      </c>
      <c r="O221" s="8">
        <v>0.99860700000000002</v>
      </c>
      <c r="P221" s="8">
        <v>7.51251E-2</v>
      </c>
      <c r="Q221" s="25">
        <v>26.2</v>
      </c>
      <c r="R221" s="1" t="s">
        <v>20</v>
      </c>
      <c r="S221" s="5" t="s">
        <v>21</v>
      </c>
    </row>
    <row r="222" spans="1:19" x14ac:dyDescent="0.2">
      <c r="A222" s="1">
        <v>164</v>
      </c>
      <c r="B222" s="10"/>
      <c r="C222" s="10"/>
      <c r="D222" s="39" t="s">
        <v>435</v>
      </c>
      <c r="E222" s="10" t="s">
        <v>81</v>
      </c>
      <c r="F222" s="10" t="s">
        <v>96</v>
      </c>
      <c r="G222" s="12">
        <v>23.286000000000001</v>
      </c>
      <c r="H222" s="10" t="s">
        <v>436</v>
      </c>
      <c r="I222" s="10"/>
      <c r="J222" s="10">
        <v>9.4499999999999993</v>
      </c>
      <c r="K222" s="13" t="s">
        <v>821</v>
      </c>
      <c r="L222" s="14">
        <v>0.35595500000000002</v>
      </c>
      <c r="M222" s="14">
        <v>0.33800599999999997</v>
      </c>
      <c r="N222" s="14">
        <v>0.20548</v>
      </c>
      <c r="O222" s="14">
        <v>-0.19778999999999999</v>
      </c>
      <c r="P222" s="14">
        <v>7.4733800000000003E-2</v>
      </c>
      <c r="Q222" s="15">
        <v>23.5</v>
      </c>
      <c r="R222" s="10" t="s">
        <v>20</v>
      </c>
      <c r="S222" s="10" t="s">
        <v>21</v>
      </c>
    </row>
    <row r="223" spans="1:19" x14ac:dyDescent="0.2">
      <c r="A223" s="1">
        <v>204</v>
      </c>
      <c r="B223" s="1" t="s">
        <v>437</v>
      </c>
      <c r="C223" s="5">
        <v>3013</v>
      </c>
      <c r="D223" s="21" t="s">
        <v>438</v>
      </c>
      <c r="E223" s="30" t="s">
        <v>17</v>
      </c>
      <c r="F223" s="1" t="s">
        <v>37</v>
      </c>
      <c r="G223" s="6">
        <v>61.701000000000001</v>
      </c>
      <c r="H223" s="1" t="s">
        <v>439</v>
      </c>
      <c r="I223" s="5">
        <v>5.0999999999999996</v>
      </c>
      <c r="J223" s="1">
        <v>5.27</v>
      </c>
      <c r="K223" s="7" t="s">
        <v>822</v>
      </c>
      <c r="L223" s="8">
        <v>1.0399</v>
      </c>
      <c r="M223" s="8">
        <v>0.87824899999999995</v>
      </c>
      <c r="N223" s="8">
        <v>1.01213</v>
      </c>
      <c r="O223" s="8">
        <v>0.87878100000000003</v>
      </c>
      <c r="P223" s="8">
        <v>1.5911100000000001E-2</v>
      </c>
      <c r="Q223" s="9">
        <v>17</v>
      </c>
      <c r="R223" s="1" t="s">
        <v>20</v>
      </c>
      <c r="S223" s="5" t="s">
        <v>103</v>
      </c>
    </row>
    <row r="224" spans="1:19" x14ac:dyDescent="0.2">
      <c r="A224" s="1">
        <v>205</v>
      </c>
      <c r="C224" s="10"/>
      <c r="D224" s="26" t="s">
        <v>440</v>
      </c>
      <c r="E224" s="27" t="s">
        <v>17</v>
      </c>
      <c r="F224" s="27" t="s">
        <v>96</v>
      </c>
      <c r="G224" s="28">
        <v>37.384</v>
      </c>
      <c r="H224" s="27" t="s">
        <v>441</v>
      </c>
      <c r="I224" s="27"/>
      <c r="J224" s="27">
        <v>6.66</v>
      </c>
      <c r="K224" s="13" t="s">
        <v>823</v>
      </c>
      <c r="L224" s="14">
        <v>1.0399</v>
      </c>
      <c r="M224" s="14">
        <v>1.02379</v>
      </c>
      <c r="N224" s="14">
        <v>1.02379</v>
      </c>
      <c r="O224" s="14">
        <v>0.84367199999999998</v>
      </c>
      <c r="P224" s="14">
        <v>1.5911100000000001E-2</v>
      </c>
      <c r="Q224" s="29">
        <v>22.3</v>
      </c>
      <c r="R224" s="10" t="s">
        <v>20</v>
      </c>
      <c r="S224" s="10" t="s">
        <v>103</v>
      </c>
    </row>
    <row r="225" spans="1:19" x14ac:dyDescent="0.2">
      <c r="A225" s="1">
        <v>206</v>
      </c>
      <c r="C225" s="1">
        <v>2014</v>
      </c>
      <c r="D225" s="21" t="s">
        <v>442</v>
      </c>
      <c r="E225" s="30" t="s">
        <v>27</v>
      </c>
      <c r="F225" s="1" t="s">
        <v>236</v>
      </c>
      <c r="G225" s="6">
        <v>31.346</v>
      </c>
      <c r="H225" s="1" t="s">
        <v>443</v>
      </c>
      <c r="I225" s="1">
        <v>5.0999999999999996</v>
      </c>
      <c r="J225" s="1">
        <v>8.0500000000000007</v>
      </c>
      <c r="K225" s="7" t="s">
        <v>824</v>
      </c>
      <c r="L225" s="8">
        <v>-0.57086899999999996</v>
      </c>
      <c r="M225" s="8">
        <v>-3.4346700000000001E-2</v>
      </c>
      <c r="N225" s="8">
        <v>-0.28943799999999997</v>
      </c>
      <c r="O225" s="8">
        <v>-0.14619199999999999</v>
      </c>
      <c r="P225" s="8">
        <v>6.3355900000000007E-2</v>
      </c>
      <c r="Q225" s="25">
        <v>20.7</v>
      </c>
      <c r="R225" s="1" t="s">
        <v>20</v>
      </c>
      <c r="S225" s="5" t="s">
        <v>21</v>
      </c>
    </row>
    <row r="226" spans="1:19" x14ac:dyDescent="0.2">
      <c r="A226" s="1">
        <v>207</v>
      </c>
      <c r="D226" s="21" t="s">
        <v>444</v>
      </c>
      <c r="E226" s="30" t="s">
        <v>23</v>
      </c>
      <c r="F226" s="1" t="s">
        <v>28</v>
      </c>
      <c r="G226" s="6">
        <v>11.596</v>
      </c>
      <c r="H226" s="1" t="s">
        <v>445</v>
      </c>
      <c r="J226" s="1">
        <v>5.27</v>
      </c>
      <c r="K226" s="7" t="s">
        <v>825</v>
      </c>
      <c r="L226" s="8">
        <v>-0.57086899999999996</v>
      </c>
      <c r="M226" s="8">
        <v>-0.16237399999999999</v>
      </c>
      <c r="N226" s="8">
        <v>-0.180699</v>
      </c>
      <c r="O226" s="8">
        <v>-0.30522100000000002</v>
      </c>
      <c r="P226" s="8">
        <v>6.3355900000000007E-2</v>
      </c>
      <c r="Q226" s="9">
        <v>15.1</v>
      </c>
      <c r="R226" s="1" t="s">
        <v>20</v>
      </c>
      <c r="S226" s="5" t="s">
        <v>21</v>
      </c>
    </row>
    <row r="227" spans="1:19" x14ac:dyDescent="0.2">
      <c r="A227" s="1">
        <v>208</v>
      </c>
      <c r="D227" s="21" t="s">
        <v>446</v>
      </c>
      <c r="E227" s="30" t="s">
        <v>27</v>
      </c>
      <c r="F227" s="1" t="s">
        <v>84</v>
      </c>
      <c r="G227" s="6">
        <v>21.62</v>
      </c>
      <c r="H227" s="1" t="s">
        <v>447</v>
      </c>
      <c r="J227" s="1">
        <v>4.9000000000000004</v>
      </c>
      <c r="K227" s="7" t="s">
        <v>826</v>
      </c>
      <c r="L227" s="8">
        <v>-0.57616599999999996</v>
      </c>
      <c r="M227" s="8">
        <v>-0.58933800000000003</v>
      </c>
      <c r="N227" s="8">
        <v>-0.69816299999999998</v>
      </c>
      <c r="O227" s="8">
        <v>-0.25998199999999999</v>
      </c>
      <c r="P227" s="8">
        <v>6.3261700000000004E-2</v>
      </c>
      <c r="Q227" s="9">
        <v>14.5</v>
      </c>
      <c r="R227" s="1" t="s">
        <v>20</v>
      </c>
      <c r="S227" s="5" t="s">
        <v>21</v>
      </c>
    </row>
    <row r="228" spans="1:19" x14ac:dyDescent="0.2">
      <c r="A228" s="1">
        <v>209</v>
      </c>
      <c r="B228" s="10"/>
      <c r="C228" s="10"/>
      <c r="D228" s="26" t="s">
        <v>440</v>
      </c>
      <c r="E228" s="27" t="s">
        <v>27</v>
      </c>
      <c r="F228" s="27" t="s">
        <v>96</v>
      </c>
      <c r="G228" s="28">
        <v>13.131</v>
      </c>
      <c r="H228" s="27" t="s">
        <v>448</v>
      </c>
      <c r="I228" s="27"/>
      <c r="J228" s="27">
        <v>5.9</v>
      </c>
      <c r="K228" s="13" t="s">
        <v>827</v>
      </c>
      <c r="L228" s="14">
        <v>-0.57086899999999996</v>
      </c>
      <c r="M228" s="14">
        <v>-0.73994499999999996</v>
      </c>
      <c r="N228" s="14">
        <v>-0.73994499999999996</v>
      </c>
      <c r="O228" s="14">
        <v>-1.06518</v>
      </c>
      <c r="P228" s="14">
        <v>6.3355700000000001E-2</v>
      </c>
      <c r="Q228" s="15">
        <v>15.2</v>
      </c>
      <c r="R228" s="10" t="s">
        <v>20</v>
      </c>
      <c r="S228" s="10" t="s">
        <v>21</v>
      </c>
    </row>
    <row r="229" spans="1:19" x14ac:dyDescent="0.2">
      <c r="A229" s="1">
        <v>216</v>
      </c>
      <c r="B229" s="5" t="s">
        <v>449</v>
      </c>
      <c r="C229" s="1">
        <v>2013</v>
      </c>
      <c r="D229" s="21" t="s">
        <v>450</v>
      </c>
      <c r="E229" s="1" t="s">
        <v>23</v>
      </c>
      <c r="F229" s="1" t="s">
        <v>178</v>
      </c>
      <c r="G229" s="50">
        <v>9.1470000000000002</v>
      </c>
      <c r="H229" s="1" t="s">
        <v>451</v>
      </c>
      <c r="I229" s="1">
        <v>4.8</v>
      </c>
      <c r="J229" s="69">
        <v>4.9000000000000004</v>
      </c>
      <c r="K229" s="7" t="s">
        <v>828</v>
      </c>
      <c r="L229" s="8">
        <v>0.54487300000000005</v>
      </c>
      <c r="M229" s="8">
        <v>-0.19042200000000001</v>
      </c>
      <c r="N229" s="8">
        <v>-1.8235299999999999E-2</v>
      </c>
      <c r="O229" s="8">
        <v>-0.102605</v>
      </c>
      <c r="P229" s="8">
        <v>0.18640000000000001</v>
      </c>
      <c r="Q229" s="69">
        <v>19.399999999999999</v>
      </c>
      <c r="R229" s="1" t="s">
        <v>20</v>
      </c>
      <c r="S229" s="1" t="s">
        <v>21</v>
      </c>
    </row>
    <row r="230" spans="1:19" x14ac:dyDescent="0.2">
      <c r="A230" s="1">
        <v>217</v>
      </c>
      <c r="D230" s="22" t="s">
        <v>452</v>
      </c>
      <c r="E230" s="23" t="s">
        <v>81</v>
      </c>
      <c r="F230" s="23" t="s">
        <v>58</v>
      </c>
      <c r="G230" s="64">
        <v>94.561999999999998</v>
      </c>
      <c r="H230" s="23" t="s">
        <v>453</v>
      </c>
      <c r="J230" s="69">
        <v>5.5</v>
      </c>
      <c r="K230" s="7" t="s">
        <v>829</v>
      </c>
      <c r="L230" s="8">
        <v>0.52350799999999997</v>
      </c>
      <c r="M230" s="8">
        <v>-0.16597500000000001</v>
      </c>
      <c r="N230" s="8">
        <v>-0.347771</v>
      </c>
      <c r="O230" s="8">
        <v>-0.32488400000000001</v>
      </c>
      <c r="P230" s="8">
        <v>0.18935399999999999</v>
      </c>
      <c r="Q230" s="70">
        <v>20</v>
      </c>
      <c r="R230" s="1" t="s">
        <v>20</v>
      </c>
      <c r="S230" s="1" t="s">
        <v>21</v>
      </c>
    </row>
    <row r="231" spans="1:19" x14ac:dyDescent="0.2">
      <c r="A231" s="1">
        <v>218</v>
      </c>
      <c r="C231" s="10"/>
      <c r="D231" s="39" t="s">
        <v>454</v>
      </c>
      <c r="E231" s="10" t="s">
        <v>27</v>
      </c>
      <c r="F231" s="10" t="s">
        <v>66</v>
      </c>
      <c r="G231" s="53">
        <v>11.064</v>
      </c>
      <c r="H231" s="10" t="s">
        <v>214</v>
      </c>
      <c r="I231" s="10"/>
      <c r="J231" s="71">
        <v>5.68</v>
      </c>
      <c r="K231" s="13" t="s">
        <v>830</v>
      </c>
      <c r="L231" s="14">
        <v>0.54487099999999999</v>
      </c>
      <c r="M231" s="14">
        <v>1.4555899999999999</v>
      </c>
      <c r="N231" s="14">
        <v>0.83357099999999995</v>
      </c>
      <c r="O231" s="14">
        <v>0.95225400000000004</v>
      </c>
      <c r="P231" s="14">
        <v>0.18639900000000001</v>
      </c>
      <c r="Q231" s="71">
        <v>26.2</v>
      </c>
      <c r="R231" s="10" t="s">
        <v>20</v>
      </c>
      <c r="S231" s="10" t="s">
        <v>21</v>
      </c>
    </row>
    <row r="232" spans="1:19" x14ac:dyDescent="0.2">
      <c r="A232" s="1">
        <v>219</v>
      </c>
      <c r="C232" s="1">
        <v>2014</v>
      </c>
      <c r="D232" s="21" t="s">
        <v>455</v>
      </c>
      <c r="E232" s="5" t="s">
        <v>27</v>
      </c>
      <c r="F232" s="1" t="s">
        <v>44</v>
      </c>
      <c r="G232" s="50">
        <v>9.8089999999999993</v>
      </c>
      <c r="H232" s="1" t="s">
        <v>456</v>
      </c>
      <c r="I232" s="1">
        <v>5.5</v>
      </c>
      <c r="J232" s="69">
        <v>5.35</v>
      </c>
      <c r="K232" s="7" t="s">
        <v>831</v>
      </c>
      <c r="L232" s="8">
        <v>0.934751</v>
      </c>
      <c r="M232" s="8">
        <v>1.0198400000000001</v>
      </c>
      <c r="N232" s="8">
        <v>1.3547899999999999</v>
      </c>
      <c r="O232" s="8">
        <v>1.4568099999999999</v>
      </c>
      <c r="P232" s="8">
        <v>0.112874</v>
      </c>
      <c r="Q232" s="69">
        <v>16.7</v>
      </c>
      <c r="R232" s="1" t="s">
        <v>20</v>
      </c>
      <c r="S232" s="5" t="s">
        <v>103</v>
      </c>
    </row>
    <row r="233" spans="1:19" ht="18" x14ac:dyDescent="0.2">
      <c r="A233" s="1">
        <v>220</v>
      </c>
      <c r="D233" s="21" t="s">
        <v>947</v>
      </c>
      <c r="E233" s="5" t="s">
        <v>27</v>
      </c>
      <c r="F233" s="1" t="s">
        <v>28</v>
      </c>
      <c r="G233" s="50">
        <v>77.605000000000004</v>
      </c>
      <c r="H233" s="1" t="s">
        <v>457</v>
      </c>
      <c r="J233" s="69">
        <v>5.33</v>
      </c>
      <c r="K233" s="7" t="s">
        <v>832</v>
      </c>
      <c r="L233" s="8">
        <v>0.93475900000000001</v>
      </c>
      <c r="M233" s="8">
        <v>0.55959700000000001</v>
      </c>
      <c r="N233" s="8">
        <v>0.49892300000000001</v>
      </c>
      <c r="O233" s="8">
        <v>0.96108700000000002</v>
      </c>
      <c r="P233" s="8">
        <v>0.112873</v>
      </c>
      <c r="Q233" s="69">
        <v>18.5</v>
      </c>
      <c r="R233" s="1" t="s">
        <v>20</v>
      </c>
      <c r="S233" s="5" t="s">
        <v>103</v>
      </c>
    </row>
    <row r="234" spans="1:19" ht="18" x14ac:dyDescent="0.2">
      <c r="A234" s="1">
        <v>221</v>
      </c>
      <c r="B234" s="10"/>
      <c r="C234" s="10"/>
      <c r="D234" s="26" t="s">
        <v>948</v>
      </c>
      <c r="E234" s="27" t="s">
        <v>23</v>
      </c>
      <c r="F234" s="27" t="s">
        <v>58</v>
      </c>
      <c r="G234" s="51">
        <v>90.471000000000004</v>
      </c>
      <c r="H234" s="27" t="s">
        <v>458</v>
      </c>
      <c r="I234" s="10"/>
      <c r="J234" s="71">
        <v>4.33</v>
      </c>
      <c r="K234" s="13" t="s">
        <v>833</v>
      </c>
      <c r="L234" s="14">
        <v>0.93474900000000005</v>
      </c>
      <c r="M234" s="14">
        <v>0.55019700000000005</v>
      </c>
      <c r="N234" s="14">
        <v>0.341169</v>
      </c>
      <c r="O234" s="14">
        <v>0.53874100000000003</v>
      </c>
      <c r="P234" s="14">
        <v>0.112875</v>
      </c>
      <c r="Q234" s="71">
        <v>14.1</v>
      </c>
      <c r="R234" s="10" t="s">
        <v>20</v>
      </c>
      <c r="S234" s="10" t="s">
        <v>103</v>
      </c>
    </row>
    <row r="235" spans="1:19" x14ac:dyDescent="0.2">
      <c r="A235" s="1">
        <v>222</v>
      </c>
      <c r="B235" s="5" t="s">
        <v>459</v>
      </c>
      <c r="C235" s="1">
        <v>2013</v>
      </c>
      <c r="D235" s="21" t="s">
        <v>460</v>
      </c>
      <c r="E235" s="5" t="s">
        <v>138</v>
      </c>
      <c r="F235" s="1" t="s">
        <v>24</v>
      </c>
      <c r="G235" s="50">
        <v>67.174999999999997</v>
      </c>
      <c r="H235" s="1" t="s">
        <v>461</v>
      </c>
      <c r="I235" s="1">
        <v>4.7</v>
      </c>
      <c r="J235" s="69">
        <v>4.99</v>
      </c>
      <c r="K235" s="7" t="s">
        <v>834</v>
      </c>
      <c r="L235" s="8">
        <v>-2.3986999999999999E-4</v>
      </c>
      <c r="M235" s="8">
        <v>0.31842500000000001</v>
      </c>
      <c r="N235" s="8">
        <v>-0.490367</v>
      </c>
      <c r="O235" s="8">
        <v>-4.3883100000000001E-2</v>
      </c>
      <c r="P235" s="8">
        <v>0.29871700000000001</v>
      </c>
      <c r="Q235" s="69">
        <v>22.6</v>
      </c>
      <c r="R235" s="1" t="s">
        <v>20</v>
      </c>
      <c r="S235" s="5" t="s">
        <v>21</v>
      </c>
    </row>
    <row r="236" spans="1:19" x14ac:dyDescent="0.2">
      <c r="A236" s="1">
        <v>223</v>
      </c>
      <c r="C236" s="10"/>
      <c r="D236" s="39" t="s">
        <v>462</v>
      </c>
      <c r="E236" s="10" t="s">
        <v>27</v>
      </c>
      <c r="F236" s="10" t="s">
        <v>66</v>
      </c>
      <c r="G236" s="53">
        <v>6.45</v>
      </c>
      <c r="H236" s="10" t="s">
        <v>463</v>
      </c>
      <c r="I236" s="10"/>
      <c r="J236" s="71">
        <v>5.3</v>
      </c>
      <c r="K236" s="13" t="s">
        <v>835</v>
      </c>
      <c r="L236" s="14">
        <v>-0.56005700000000003</v>
      </c>
      <c r="M236" s="14">
        <v>0.22972100000000001</v>
      </c>
      <c r="N236" s="14">
        <v>-0.21540699999999999</v>
      </c>
      <c r="O236" s="14">
        <v>0.27273399999999998</v>
      </c>
      <c r="P236" s="14">
        <v>0.19247500000000001</v>
      </c>
      <c r="Q236" s="71">
        <v>27.6</v>
      </c>
      <c r="R236" s="10" t="s">
        <v>20</v>
      </c>
      <c r="S236" s="10" t="s">
        <v>21</v>
      </c>
    </row>
    <row r="237" spans="1:19" x14ac:dyDescent="0.2">
      <c r="A237" s="1">
        <v>224</v>
      </c>
      <c r="C237" s="1">
        <v>2014</v>
      </c>
      <c r="D237" s="21" t="s">
        <v>464</v>
      </c>
      <c r="E237" s="5" t="s">
        <v>17</v>
      </c>
      <c r="F237" s="1" t="s">
        <v>58</v>
      </c>
      <c r="G237" s="50">
        <v>73.453999999999994</v>
      </c>
      <c r="H237" s="1" t="s">
        <v>465</v>
      </c>
      <c r="I237" s="1">
        <v>6.4</v>
      </c>
      <c r="J237" s="69">
        <v>7.43</v>
      </c>
      <c r="K237" s="7" t="s">
        <v>836</v>
      </c>
      <c r="L237" s="8">
        <v>0.96827799999999997</v>
      </c>
      <c r="M237" s="8">
        <v>1.1031</v>
      </c>
      <c r="N237" s="8">
        <v>0.73792899999999995</v>
      </c>
      <c r="O237" s="8">
        <v>0.58385900000000002</v>
      </c>
      <c r="P237" s="8">
        <v>7.8073100000000006E-2</v>
      </c>
      <c r="Q237" s="69">
        <v>23.3</v>
      </c>
      <c r="R237" s="1" t="s">
        <v>20</v>
      </c>
      <c r="S237" s="5" t="s">
        <v>103</v>
      </c>
    </row>
    <row r="238" spans="1:19" ht="18" x14ac:dyDescent="0.2">
      <c r="A238" s="1">
        <v>225</v>
      </c>
      <c r="D238" s="21" t="s">
        <v>949</v>
      </c>
      <c r="E238" s="5" t="s">
        <v>138</v>
      </c>
      <c r="F238" s="1" t="s">
        <v>37</v>
      </c>
      <c r="G238" s="50">
        <v>36.668999999999997</v>
      </c>
      <c r="H238" s="1" t="s">
        <v>466</v>
      </c>
      <c r="J238" s="69">
        <v>5.17</v>
      </c>
      <c r="K238" s="7" t="s">
        <v>837</v>
      </c>
      <c r="L238" s="8">
        <v>0.97034699999999996</v>
      </c>
      <c r="M238" s="8">
        <v>1.0359100000000001</v>
      </c>
      <c r="N238" s="8">
        <v>1.3771800000000001</v>
      </c>
      <c r="O238" s="8">
        <v>1.25559</v>
      </c>
      <c r="P238" s="8">
        <v>7.7809799999999998E-2</v>
      </c>
      <c r="Q238" s="69">
        <v>15.5</v>
      </c>
      <c r="R238" s="1" t="s">
        <v>20</v>
      </c>
      <c r="S238" s="5" t="s">
        <v>103</v>
      </c>
    </row>
    <row r="239" spans="1:19" ht="18" x14ac:dyDescent="0.2">
      <c r="A239" s="1">
        <v>226</v>
      </c>
      <c r="B239" s="10"/>
      <c r="C239" s="10"/>
      <c r="D239" s="39" t="s">
        <v>950</v>
      </c>
      <c r="E239" s="10" t="s">
        <v>23</v>
      </c>
      <c r="F239" s="10" t="s">
        <v>61</v>
      </c>
      <c r="G239" s="53">
        <v>10.145</v>
      </c>
      <c r="H239" s="10" t="s">
        <v>154</v>
      </c>
      <c r="I239" s="10"/>
      <c r="J239" s="71">
        <v>5.07</v>
      </c>
      <c r="K239" s="13" t="s">
        <v>838</v>
      </c>
      <c r="L239" s="14">
        <v>0.96827700000000005</v>
      </c>
      <c r="M239" s="14">
        <v>0.73531400000000002</v>
      </c>
      <c r="N239" s="14">
        <v>0.74453999999999998</v>
      </c>
      <c r="O239" s="14">
        <v>0.49251200000000001</v>
      </c>
      <c r="P239" s="14">
        <v>7.8073000000000004E-2</v>
      </c>
      <c r="Q239" s="71">
        <v>15.4</v>
      </c>
      <c r="R239" s="10" t="s">
        <v>20</v>
      </c>
      <c r="S239" s="10" t="s">
        <v>103</v>
      </c>
    </row>
    <row r="240" spans="1:19" ht="18" x14ac:dyDescent="0.2">
      <c r="A240" s="1">
        <v>227</v>
      </c>
      <c r="B240" s="5" t="s">
        <v>467</v>
      </c>
      <c r="C240" s="1">
        <v>2013</v>
      </c>
      <c r="D240" s="21" t="s">
        <v>951</v>
      </c>
      <c r="E240" s="1" t="s">
        <v>17</v>
      </c>
      <c r="F240" s="1" t="s">
        <v>290</v>
      </c>
      <c r="G240" s="50">
        <v>13.867000000000001</v>
      </c>
      <c r="H240" s="1" t="s">
        <v>468</v>
      </c>
      <c r="I240" s="1">
        <v>5.0999999999999996</v>
      </c>
      <c r="J240" s="69">
        <v>5.07</v>
      </c>
      <c r="K240" s="7" t="s">
        <v>839</v>
      </c>
      <c r="L240" s="8">
        <v>0.59597800000000001</v>
      </c>
      <c r="M240" s="8">
        <v>0.67783800000000005</v>
      </c>
      <c r="N240" s="8">
        <v>0.72826400000000002</v>
      </c>
      <c r="O240" s="8">
        <v>0.76050499999999999</v>
      </c>
      <c r="P240" s="8">
        <v>9.6988500000000002E-3</v>
      </c>
      <c r="Q240" s="69">
        <v>18.3</v>
      </c>
      <c r="R240" s="1" t="s">
        <v>20</v>
      </c>
      <c r="S240" s="5" t="s">
        <v>103</v>
      </c>
    </row>
    <row r="241" spans="1:19" x14ac:dyDescent="0.2">
      <c r="A241" s="1">
        <v>228</v>
      </c>
      <c r="C241" s="10"/>
      <c r="D241" s="26" t="s">
        <v>469</v>
      </c>
      <c r="E241" s="27" t="s">
        <v>17</v>
      </c>
      <c r="F241" s="27" t="s">
        <v>37</v>
      </c>
      <c r="G241" s="51">
        <v>38.508000000000003</v>
      </c>
      <c r="H241" s="27" t="s">
        <v>470</v>
      </c>
      <c r="I241" s="10"/>
      <c r="J241" s="71">
        <v>5.15</v>
      </c>
      <c r="K241" s="13" t="s">
        <v>840</v>
      </c>
      <c r="L241" s="14">
        <v>0.59597699999999998</v>
      </c>
      <c r="M241" s="14">
        <v>0.59793700000000005</v>
      </c>
      <c r="N241" s="14">
        <v>0.73501099999999997</v>
      </c>
      <c r="O241" s="14">
        <v>0.68475399999999997</v>
      </c>
      <c r="P241" s="14">
        <v>9.6987700000000007E-3</v>
      </c>
      <c r="Q241" s="71">
        <v>17.2</v>
      </c>
      <c r="R241" s="10" t="s">
        <v>20</v>
      </c>
      <c r="S241" s="10" t="s">
        <v>103</v>
      </c>
    </row>
    <row r="242" spans="1:19" x14ac:dyDescent="0.2">
      <c r="A242" s="1">
        <v>229</v>
      </c>
      <c r="C242" s="1">
        <v>2014</v>
      </c>
      <c r="D242" s="31" t="s">
        <v>471</v>
      </c>
      <c r="E242" s="5" t="s">
        <v>17</v>
      </c>
      <c r="F242" s="1" t="s">
        <v>58</v>
      </c>
      <c r="G242" s="50">
        <v>73.453999999999994</v>
      </c>
      <c r="H242" s="1" t="s">
        <v>465</v>
      </c>
      <c r="I242" s="5">
        <v>5.2</v>
      </c>
      <c r="J242" s="72">
        <v>6.95</v>
      </c>
      <c r="K242" s="7" t="s">
        <v>836</v>
      </c>
      <c r="L242" s="59">
        <v>0.45674999999999999</v>
      </c>
      <c r="M242" s="59">
        <v>0.62633899999999998</v>
      </c>
      <c r="N242" s="59">
        <v>0.40924899999999997</v>
      </c>
      <c r="O242" s="59">
        <v>0.28834300000000002</v>
      </c>
      <c r="P242" s="59">
        <v>3.1391500000000003E-2</v>
      </c>
      <c r="Q242" s="72">
        <v>22.6</v>
      </c>
      <c r="R242" s="56" t="s">
        <v>20</v>
      </c>
      <c r="S242" s="56" t="s">
        <v>23</v>
      </c>
    </row>
    <row r="243" spans="1:19" x14ac:dyDescent="0.2">
      <c r="A243" s="1">
        <v>230</v>
      </c>
      <c r="B243" s="10"/>
      <c r="C243" s="10"/>
      <c r="D243" s="26" t="s">
        <v>469</v>
      </c>
      <c r="E243" s="27" t="s">
        <v>17</v>
      </c>
      <c r="F243" s="27" t="s">
        <v>37</v>
      </c>
      <c r="G243" s="51">
        <v>45.05</v>
      </c>
      <c r="H243" s="27" t="s">
        <v>472</v>
      </c>
      <c r="I243" s="10"/>
      <c r="J243" s="71">
        <v>9.43</v>
      </c>
      <c r="K243" s="7" t="s">
        <v>841</v>
      </c>
      <c r="L243" s="14">
        <v>0.45674199999999998</v>
      </c>
      <c r="M243" s="14">
        <v>0.499583</v>
      </c>
      <c r="N243" s="14">
        <v>0.80182900000000001</v>
      </c>
      <c r="O243" s="14">
        <v>0.703901</v>
      </c>
      <c r="P243" s="14">
        <v>3.1391299999999997E-2</v>
      </c>
      <c r="Q243" s="73">
        <v>30.4</v>
      </c>
      <c r="R243" s="10" t="s">
        <v>20</v>
      </c>
      <c r="S243" s="10" t="s">
        <v>23</v>
      </c>
    </row>
    <row r="244" spans="1:19" x14ac:dyDescent="0.2">
      <c r="A244" s="1">
        <v>231</v>
      </c>
      <c r="B244" s="5" t="s">
        <v>473</v>
      </c>
      <c r="C244" s="33">
        <v>2013</v>
      </c>
      <c r="D244" s="41" t="s">
        <v>474</v>
      </c>
      <c r="E244" s="42" t="s">
        <v>17</v>
      </c>
      <c r="F244" s="42" t="s">
        <v>37</v>
      </c>
      <c r="G244" s="74">
        <v>38.508000000000003</v>
      </c>
      <c r="H244" s="42" t="s">
        <v>470</v>
      </c>
      <c r="I244" s="33">
        <v>5.0999999999999996</v>
      </c>
      <c r="J244" s="75">
        <v>6.02</v>
      </c>
      <c r="K244" s="13" t="s">
        <v>840</v>
      </c>
      <c r="L244" s="37">
        <v>0.56173700000000004</v>
      </c>
      <c r="M244" s="37">
        <v>0.52197000000000005</v>
      </c>
      <c r="N244" s="37">
        <v>0.74819800000000003</v>
      </c>
      <c r="O244" s="37">
        <v>0.74353400000000003</v>
      </c>
      <c r="P244" s="37">
        <v>2.6535E-2</v>
      </c>
      <c r="Q244" s="76">
        <v>26</v>
      </c>
      <c r="R244" s="33" t="s">
        <v>20</v>
      </c>
      <c r="S244" s="33" t="s">
        <v>23</v>
      </c>
    </row>
    <row r="245" spans="1:19" ht="18" x14ac:dyDescent="0.2">
      <c r="A245" s="1">
        <v>232</v>
      </c>
      <c r="C245" s="5">
        <v>2014</v>
      </c>
      <c r="D245" s="21" t="s">
        <v>952</v>
      </c>
      <c r="E245" s="5" t="s">
        <v>138</v>
      </c>
      <c r="F245" s="1" t="s">
        <v>290</v>
      </c>
      <c r="G245" s="50">
        <v>80.222999999999999</v>
      </c>
      <c r="H245" s="1" t="s">
        <v>475</v>
      </c>
      <c r="I245" s="5">
        <v>5.0999999999999996</v>
      </c>
      <c r="J245" s="69">
        <v>4.43</v>
      </c>
      <c r="K245" s="7" t="s">
        <v>842</v>
      </c>
      <c r="L245" s="8">
        <v>0.80653600000000003</v>
      </c>
      <c r="M245" s="8">
        <v>0.68844899999999998</v>
      </c>
      <c r="N245" s="8">
        <v>0.85547399999999996</v>
      </c>
      <c r="O245" s="8">
        <v>0.78639700000000001</v>
      </c>
      <c r="P245" s="8">
        <v>1.1539300000000001E-2</v>
      </c>
      <c r="Q245" s="69">
        <v>10</v>
      </c>
      <c r="R245" s="1" t="s">
        <v>20</v>
      </c>
      <c r="S245" s="5" t="s">
        <v>103</v>
      </c>
    </row>
    <row r="246" spans="1:19" x14ac:dyDescent="0.2">
      <c r="A246" s="1">
        <v>233</v>
      </c>
      <c r="D246" s="31" t="s">
        <v>476</v>
      </c>
      <c r="E246" s="5" t="s">
        <v>81</v>
      </c>
      <c r="F246" s="1" t="s">
        <v>58</v>
      </c>
      <c r="G246" s="50">
        <v>73.453999999999994</v>
      </c>
      <c r="H246" s="1" t="s">
        <v>465</v>
      </c>
      <c r="J246" s="69">
        <v>6.15</v>
      </c>
      <c r="K246" s="7" t="s">
        <v>843</v>
      </c>
      <c r="L246" s="8">
        <v>0.80653399999999997</v>
      </c>
      <c r="M246" s="8">
        <v>0.86122200000000004</v>
      </c>
      <c r="N246" s="8">
        <v>0.73441000000000001</v>
      </c>
      <c r="O246" s="8">
        <v>0.677149</v>
      </c>
      <c r="P246" s="8">
        <v>1.15394E-2</v>
      </c>
      <c r="Q246" s="69">
        <v>16.600000000000001</v>
      </c>
      <c r="R246" s="1" t="s">
        <v>20</v>
      </c>
      <c r="S246" s="5" t="s">
        <v>103</v>
      </c>
    </row>
    <row r="247" spans="1:19" x14ac:dyDescent="0.2">
      <c r="A247" s="1">
        <v>234</v>
      </c>
      <c r="B247" s="10"/>
      <c r="C247" s="10"/>
      <c r="D247" s="26" t="s">
        <v>474</v>
      </c>
      <c r="E247" s="27" t="s">
        <v>17</v>
      </c>
      <c r="F247" s="27" t="s">
        <v>37</v>
      </c>
      <c r="G247" s="51">
        <v>42.155000000000001</v>
      </c>
      <c r="H247" s="27" t="s">
        <v>477</v>
      </c>
      <c r="I247" s="10"/>
      <c r="J247" s="71">
        <v>11.33</v>
      </c>
      <c r="K247" s="13" t="s">
        <v>844</v>
      </c>
      <c r="L247" s="14">
        <v>0.80654000000000003</v>
      </c>
      <c r="M247" s="14">
        <v>0.76576699999999998</v>
      </c>
      <c r="N247" s="14">
        <v>0.99937799999999999</v>
      </c>
      <c r="O247" s="14">
        <v>0.96428499999999995</v>
      </c>
      <c r="P247" s="14">
        <v>1.1539300000000001E-2</v>
      </c>
      <c r="Q247" s="73">
        <v>33.799999999999997</v>
      </c>
      <c r="R247" s="10" t="s">
        <v>20</v>
      </c>
      <c r="S247" s="10" t="s">
        <v>103</v>
      </c>
    </row>
    <row r="248" spans="1:19" x14ac:dyDescent="0.2">
      <c r="A248" s="1">
        <v>235</v>
      </c>
      <c r="B248" s="1" t="s">
        <v>478</v>
      </c>
      <c r="C248" s="1">
        <v>2013</v>
      </c>
      <c r="D248" s="32" t="s">
        <v>479</v>
      </c>
      <c r="E248" s="23" t="s">
        <v>81</v>
      </c>
      <c r="F248" s="23" t="s">
        <v>236</v>
      </c>
      <c r="G248" s="64">
        <v>57.613999999999997</v>
      </c>
      <c r="H248" s="23" t="s">
        <v>480</v>
      </c>
      <c r="I248" s="1">
        <v>5</v>
      </c>
      <c r="J248" s="69">
        <v>5.27</v>
      </c>
      <c r="K248" s="7" t="s">
        <v>845</v>
      </c>
      <c r="L248" s="8">
        <v>0.84757700000000002</v>
      </c>
      <c r="M248" s="8">
        <v>0.98415200000000003</v>
      </c>
      <c r="N248" s="8">
        <v>0.93495099999999998</v>
      </c>
      <c r="O248" s="8">
        <v>1.01979</v>
      </c>
      <c r="P248" s="8">
        <v>1.3677099999999999E-2</v>
      </c>
      <c r="Q248" s="9">
        <v>16</v>
      </c>
      <c r="R248" s="1" t="s">
        <v>20</v>
      </c>
      <c r="S248" s="5" t="s">
        <v>136</v>
      </c>
    </row>
    <row r="249" spans="1:19" x14ac:dyDescent="0.2">
      <c r="A249" s="1">
        <v>236</v>
      </c>
      <c r="C249" s="10"/>
      <c r="D249" s="26" t="s">
        <v>481</v>
      </c>
      <c r="E249" s="27" t="s">
        <v>17</v>
      </c>
      <c r="F249" s="27" t="s">
        <v>96</v>
      </c>
      <c r="G249" s="51">
        <v>9.7460000000000004</v>
      </c>
      <c r="H249" s="27" t="s">
        <v>482</v>
      </c>
      <c r="I249" s="10"/>
      <c r="J249" s="73">
        <v>9.1199999999999992</v>
      </c>
      <c r="K249" s="13" t="s">
        <v>846</v>
      </c>
      <c r="L249" s="14">
        <v>0.84757700000000002</v>
      </c>
      <c r="M249" s="14">
        <v>0.92420000000000002</v>
      </c>
      <c r="N249" s="14">
        <v>0.96801499999999996</v>
      </c>
      <c r="O249" s="14">
        <v>1.1063400000000001</v>
      </c>
      <c r="P249" s="14">
        <v>1.3677099999999999E-2</v>
      </c>
      <c r="Q249" s="29">
        <v>32.799999999999997</v>
      </c>
      <c r="R249" s="10" t="s">
        <v>20</v>
      </c>
      <c r="S249" s="10" t="s">
        <v>136</v>
      </c>
    </row>
    <row r="250" spans="1:19" x14ac:dyDescent="0.2">
      <c r="A250" s="1">
        <v>237</v>
      </c>
      <c r="C250" s="1">
        <v>2014</v>
      </c>
      <c r="D250" s="32" t="s">
        <v>479</v>
      </c>
      <c r="E250" s="30" t="s">
        <v>23</v>
      </c>
      <c r="F250" s="23" t="s">
        <v>236</v>
      </c>
      <c r="G250" s="64">
        <v>29.61</v>
      </c>
      <c r="H250" s="23" t="s">
        <v>483</v>
      </c>
      <c r="I250" s="1">
        <v>5</v>
      </c>
      <c r="J250" s="69">
        <v>6.05</v>
      </c>
      <c r="K250" s="7" t="s">
        <v>847</v>
      </c>
      <c r="L250" s="8">
        <v>-3.3693400000000002E-3</v>
      </c>
      <c r="M250" s="8">
        <v>0.42279099999999997</v>
      </c>
      <c r="N250" s="8">
        <v>0.13877300000000001</v>
      </c>
      <c r="O250" s="8">
        <v>-4.8955200000000004E-3</v>
      </c>
      <c r="P250" s="8">
        <v>8.5869299999999996E-2</v>
      </c>
      <c r="Q250" s="9">
        <v>19.399999999999999</v>
      </c>
      <c r="R250" s="1" t="s">
        <v>20</v>
      </c>
      <c r="S250" s="5" t="s">
        <v>21</v>
      </c>
    </row>
    <row r="251" spans="1:19" x14ac:dyDescent="0.2">
      <c r="A251" s="1">
        <v>238</v>
      </c>
      <c r="B251" s="10"/>
      <c r="C251" s="10"/>
      <c r="D251" s="26" t="s">
        <v>481</v>
      </c>
      <c r="E251" s="27" t="s">
        <v>17</v>
      </c>
      <c r="F251" s="27" t="s">
        <v>96</v>
      </c>
      <c r="G251" s="51">
        <v>11.212</v>
      </c>
      <c r="H251" s="27" t="s">
        <v>484</v>
      </c>
      <c r="I251" s="10"/>
      <c r="J251" s="73">
        <v>11.1</v>
      </c>
      <c r="K251" s="13" t="s">
        <v>848</v>
      </c>
      <c r="L251" s="14">
        <v>-3.3698399999999998E-3</v>
      </c>
      <c r="M251" s="14">
        <v>-0.26817299999999999</v>
      </c>
      <c r="N251" s="14">
        <v>-0.26817299999999999</v>
      </c>
      <c r="O251" s="14">
        <v>-0.79080300000000003</v>
      </c>
      <c r="P251" s="14">
        <v>8.5869000000000001E-2</v>
      </c>
      <c r="Q251" s="29">
        <v>39.6</v>
      </c>
      <c r="R251" s="10" t="s">
        <v>20</v>
      </c>
      <c r="S251" s="10" t="s">
        <v>21</v>
      </c>
    </row>
    <row r="252" spans="1:19" x14ac:dyDescent="0.2">
      <c r="A252" s="1">
        <v>239</v>
      </c>
      <c r="B252" s="1" t="s">
        <v>485</v>
      </c>
      <c r="C252" s="1">
        <v>2013</v>
      </c>
      <c r="D252" s="31" t="s">
        <v>486</v>
      </c>
      <c r="E252" s="5" t="s">
        <v>23</v>
      </c>
      <c r="F252" s="1" t="s">
        <v>44</v>
      </c>
      <c r="G252" s="50">
        <v>21.254000000000001</v>
      </c>
      <c r="H252" s="1" t="s">
        <v>329</v>
      </c>
      <c r="I252" s="1">
        <v>5</v>
      </c>
      <c r="J252" s="69">
        <v>8.02</v>
      </c>
      <c r="K252" s="7" t="s">
        <v>849</v>
      </c>
      <c r="L252" s="8">
        <v>-0.495166</v>
      </c>
      <c r="M252" s="8">
        <v>-0.40284799999999998</v>
      </c>
      <c r="N252" s="8">
        <v>-2.0438700000000001E-2</v>
      </c>
      <c r="O252" s="8">
        <v>-1.20055</v>
      </c>
      <c r="P252" s="8">
        <v>9.7239199999999998E-2</v>
      </c>
      <c r="Q252" s="9">
        <v>35.6</v>
      </c>
      <c r="R252" s="1" t="s">
        <v>20</v>
      </c>
      <c r="S252" s="5" t="s">
        <v>21</v>
      </c>
    </row>
    <row r="253" spans="1:19" x14ac:dyDescent="0.2">
      <c r="A253" s="1">
        <v>240</v>
      </c>
      <c r="D253" s="31" t="s">
        <v>487</v>
      </c>
      <c r="E253" s="5" t="s">
        <v>81</v>
      </c>
      <c r="F253" s="1" t="s">
        <v>24</v>
      </c>
      <c r="G253" s="50">
        <v>93.668999999999997</v>
      </c>
      <c r="H253" s="1" t="s">
        <v>488</v>
      </c>
      <c r="J253" s="69">
        <v>9.17</v>
      </c>
      <c r="K253" s="7" t="s">
        <v>850</v>
      </c>
      <c r="L253" s="8">
        <v>-0.49084699999999998</v>
      </c>
      <c r="M253" s="8">
        <v>0.285858</v>
      </c>
      <c r="N253" s="8">
        <v>-0.55375200000000002</v>
      </c>
      <c r="O253" s="8">
        <v>-0.58767199999999997</v>
      </c>
      <c r="P253" s="8">
        <v>9.7702399999999995E-2</v>
      </c>
      <c r="Q253" s="9">
        <v>35.700000000000003</v>
      </c>
      <c r="R253" s="1" t="s">
        <v>20</v>
      </c>
      <c r="S253" s="5" t="s">
        <v>21</v>
      </c>
    </row>
    <row r="254" spans="1:19" x14ac:dyDescent="0.2">
      <c r="A254" s="1">
        <v>241</v>
      </c>
      <c r="C254" s="10"/>
      <c r="D254" s="39" t="s">
        <v>489</v>
      </c>
      <c r="E254" s="10" t="s">
        <v>81</v>
      </c>
      <c r="F254" s="10" t="s">
        <v>37</v>
      </c>
      <c r="G254" s="53">
        <v>33.168999999999997</v>
      </c>
      <c r="H254" s="10" t="s">
        <v>490</v>
      </c>
      <c r="I254" s="10"/>
      <c r="J254" s="71">
        <v>6.39</v>
      </c>
      <c r="K254" s="13" t="s">
        <v>851</v>
      </c>
      <c r="L254" s="14">
        <v>-0.467227</v>
      </c>
      <c r="M254" s="14">
        <v>-1.1073200000000001</v>
      </c>
      <c r="N254" s="14">
        <v>-0.36311399999999999</v>
      </c>
      <c r="O254" s="14">
        <v>-0.354661</v>
      </c>
      <c r="P254" s="14">
        <v>0.103563</v>
      </c>
      <c r="Q254" s="15">
        <v>23.4</v>
      </c>
      <c r="R254" s="10" t="s">
        <v>20</v>
      </c>
      <c r="S254" s="10" t="s">
        <v>21</v>
      </c>
    </row>
    <row r="255" spans="1:19" ht="18" x14ac:dyDescent="0.2">
      <c r="A255" s="1">
        <v>242</v>
      </c>
      <c r="C255" s="5">
        <v>2014</v>
      </c>
      <c r="D255" s="31" t="s">
        <v>953</v>
      </c>
      <c r="E255" s="5" t="s">
        <v>23</v>
      </c>
      <c r="F255" s="1" t="s">
        <v>124</v>
      </c>
      <c r="G255" s="50">
        <v>46.600999999999999</v>
      </c>
      <c r="H255" s="1" t="s">
        <v>491</v>
      </c>
      <c r="I255" s="5">
        <v>4.8</v>
      </c>
      <c r="J255" s="69">
        <v>4.0599999999999996</v>
      </c>
      <c r="K255" s="7" t="s">
        <v>852</v>
      </c>
      <c r="L255" s="8">
        <v>0.84542300000000004</v>
      </c>
      <c r="M255" s="8">
        <v>0.72145199999999998</v>
      </c>
      <c r="N255" s="8">
        <v>0.67140299999999997</v>
      </c>
      <c r="O255" s="8">
        <v>1.20964</v>
      </c>
      <c r="P255" s="8">
        <v>0.14036299999999999</v>
      </c>
      <c r="Q255" s="9">
        <v>14</v>
      </c>
      <c r="R255" s="1" t="s">
        <v>20</v>
      </c>
      <c r="S255" s="5" t="s">
        <v>103</v>
      </c>
    </row>
    <row r="256" spans="1:19" x14ac:dyDescent="0.2">
      <c r="A256" s="1">
        <v>243</v>
      </c>
      <c r="B256" s="10"/>
      <c r="C256" s="10"/>
      <c r="D256" s="39" t="s">
        <v>492</v>
      </c>
      <c r="E256" s="10" t="s">
        <v>81</v>
      </c>
      <c r="F256" s="10" t="s">
        <v>66</v>
      </c>
      <c r="G256" s="53">
        <v>49.570999999999998</v>
      </c>
      <c r="H256" s="10" t="s">
        <v>493</v>
      </c>
      <c r="I256" s="10"/>
      <c r="J256" s="71">
        <v>6.73</v>
      </c>
      <c r="K256" s="13" t="s">
        <v>853</v>
      </c>
      <c r="L256" s="14">
        <v>0.84542300000000004</v>
      </c>
      <c r="M256" s="14">
        <v>1.4799599999999999</v>
      </c>
      <c r="N256" s="14">
        <v>1.0050600000000001</v>
      </c>
      <c r="O256" s="14">
        <v>0.90584299999999995</v>
      </c>
      <c r="P256" s="14">
        <v>0.14036299999999999</v>
      </c>
      <c r="Q256" s="15">
        <v>25</v>
      </c>
      <c r="R256" s="10" t="s">
        <v>20</v>
      </c>
      <c r="S256" s="10" t="s">
        <v>103</v>
      </c>
    </row>
    <row r="257" spans="1:19" x14ac:dyDescent="0.2">
      <c r="A257" s="1">
        <v>244</v>
      </c>
      <c r="B257" s="1" t="s">
        <v>494</v>
      </c>
      <c r="C257" s="1">
        <v>2013</v>
      </c>
      <c r="D257" s="31" t="s">
        <v>495</v>
      </c>
      <c r="E257" s="5" t="s">
        <v>17</v>
      </c>
      <c r="F257" s="1" t="s">
        <v>24</v>
      </c>
      <c r="G257" s="50">
        <v>67.174999999999997</v>
      </c>
      <c r="H257" s="1" t="s">
        <v>461</v>
      </c>
      <c r="I257" s="1">
        <v>4.9000000000000004</v>
      </c>
      <c r="J257" s="69">
        <v>5.1100000000000003</v>
      </c>
      <c r="K257" s="7" t="s">
        <v>854</v>
      </c>
      <c r="L257" s="8">
        <v>0.13514999999999999</v>
      </c>
      <c r="M257" s="8">
        <v>0.45724999999999999</v>
      </c>
      <c r="N257" s="8">
        <v>-0.26186700000000002</v>
      </c>
      <c r="O257" s="8">
        <v>5.4675599999999998E-2</v>
      </c>
      <c r="P257" s="8">
        <v>0.23908699999999999</v>
      </c>
      <c r="Q257" s="9">
        <v>23.1</v>
      </c>
      <c r="R257" s="1" t="s">
        <v>20</v>
      </c>
      <c r="S257" s="5" t="s">
        <v>21</v>
      </c>
    </row>
    <row r="258" spans="1:19" ht="18" x14ac:dyDescent="0.2">
      <c r="A258" s="1">
        <v>245</v>
      </c>
      <c r="C258" s="10"/>
      <c r="D258" s="39" t="s">
        <v>954</v>
      </c>
      <c r="E258" s="10" t="s">
        <v>27</v>
      </c>
      <c r="F258" s="10" t="s">
        <v>66</v>
      </c>
      <c r="G258" s="53">
        <v>6.45</v>
      </c>
      <c r="H258" s="10" t="s">
        <v>463</v>
      </c>
      <c r="I258" s="10"/>
      <c r="J258" s="71">
        <v>4.7699999999999996</v>
      </c>
      <c r="K258" s="13" t="s">
        <v>855</v>
      </c>
      <c r="L258" s="14">
        <v>-0.38449699999999998</v>
      </c>
      <c r="M258" s="14">
        <v>0.35915599999999998</v>
      </c>
      <c r="N258" s="14">
        <v>-7.11807E-2</v>
      </c>
      <c r="O258" s="14">
        <v>0.27090399999999998</v>
      </c>
      <c r="P258" s="14">
        <v>0.154364</v>
      </c>
      <c r="Q258" s="15">
        <v>27.2</v>
      </c>
      <c r="R258" s="10" t="s">
        <v>20</v>
      </c>
      <c r="S258" s="10" t="s">
        <v>21</v>
      </c>
    </row>
    <row r="259" spans="1:19" x14ac:dyDescent="0.2">
      <c r="A259" s="1">
        <v>246</v>
      </c>
      <c r="C259" s="1">
        <v>2014</v>
      </c>
      <c r="D259" s="31" t="s">
        <v>496</v>
      </c>
      <c r="E259" s="5" t="s">
        <v>23</v>
      </c>
      <c r="F259" s="1" t="s">
        <v>28</v>
      </c>
      <c r="G259" s="50">
        <v>70.885999999999996</v>
      </c>
      <c r="H259" s="1" t="s">
        <v>319</v>
      </c>
      <c r="I259" s="1">
        <v>5.2</v>
      </c>
      <c r="J259" s="69">
        <v>5.77</v>
      </c>
      <c r="K259" s="7" t="s">
        <v>856</v>
      </c>
      <c r="L259" s="8">
        <v>-7.5107800000000002E-2</v>
      </c>
      <c r="M259" s="8">
        <v>-0.73581200000000002</v>
      </c>
      <c r="N259" s="8">
        <v>-0.79291</v>
      </c>
      <c r="O259" s="8">
        <v>-0.36293799999999998</v>
      </c>
      <c r="P259" s="8">
        <v>0.21605099999999999</v>
      </c>
      <c r="Q259" s="9">
        <v>17.100000000000001</v>
      </c>
      <c r="R259" s="1" t="s">
        <v>20</v>
      </c>
      <c r="S259" s="5" t="s">
        <v>21</v>
      </c>
    </row>
    <row r="260" spans="1:19" x14ac:dyDescent="0.2">
      <c r="A260" s="1">
        <v>247</v>
      </c>
      <c r="D260" s="31" t="s">
        <v>497</v>
      </c>
      <c r="E260" s="5" t="s">
        <v>17</v>
      </c>
      <c r="F260" s="1" t="s">
        <v>58</v>
      </c>
      <c r="G260" s="50">
        <v>73.453999999999994</v>
      </c>
      <c r="H260" s="1" t="s">
        <v>465</v>
      </c>
      <c r="J260" s="69">
        <v>7.84</v>
      </c>
      <c r="K260" s="7" t="s">
        <v>836</v>
      </c>
      <c r="L260" s="8">
        <v>-9.2578599999999997E-2</v>
      </c>
      <c r="M260" s="8">
        <v>0.24418500000000001</v>
      </c>
      <c r="N260" s="8">
        <v>-0.39674700000000002</v>
      </c>
      <c r="O260" s="8">
        <v>-0.631027</v>
      </c>
      <c r="P260" s="8">
        <v>0.21680199999999999</v>
      </c>
      <c r="Q260" s="9">
        <v>24.1</v>
      </c>
      <c r="R260" s="1" t="s">
        <v>20</v>
      </c>
      <c r="S260" s="5" t="s">
        <v>21</v>
      </c>
    </row>
    <row r="261" spans="1:19" x14ac:dyDescent="0.2">
      <c r="A261" s="1">
        <v>248</v>
      </c>
      <c r="B261" s="10"/>
      <c r="C261" s="10"/>
      <c r="D261" s="39" t="s">
        <v>498</v>
      </c>
      <c r="E261" s="10" t="s">
        <v>17</v>
      </c>
      <c r="F261" s="10" t="s">
        <v>37</v>
      </c>
      <c r="G261" s="53">
        <v>49.29</v>
      </c>
      <c r="H261" s="10" t="s">
        <v>499</v>
      </c>
      <c r="I261" s="10"/>
      <c r="J261" s="71">
        <v>5.76</v>
      </c>
      <c r="K261" s="13" t="s">
        <v>857</v>
      </c>
      <c r="L261" s="14">
        <v>-9.3485600000000002E-2</v>
      </c>
      <c r="M261" s="14">
        <v>-0.23930100000000001</v>
      </c>
      <c r="N261" s="14">
        <v>0.52343200000000001</v>
      </c>
      <c r="O261" s="14">
        <v>0.22365699999999999</v>
      </c>
      <c r="P261" s="14">
        <v>0.21690599999999999</v>
      </c>
      <c r="Q261" s="15">
        <v>16.5</v>
      </c>
      <c r="R261" s="10" t="s">
        <v>20</v>
      </c>
      <c r="S261" s="10" t="s">
        <v>21</v>
      </c>
    </row>
    <row r="262" spans="1:19" x14ac:dyDescent="0.2">
      <c r="A262" s="1">
        <v>249</v>
      </c>
      <c r="B262" s="5" t="s">
        <v>500</v>
      </c>
      <c r="C262" s="56">
        <v>2013</v>
      </c>
      <c r="D262" s="52" t="s">
        <v>501</v>
      </c>
      <c r="E262" s="56" t="s">
        <v>27</v>
      </c>
      <c r="F262" s="56" t="s">
        <v>18</v>
      </c>
      <c r="G262" s="58">
        <v>99.043999999999997</v>
      </c>
      <c r="H262" s="56" t="s">
        <v>502</v>
      </c>
      <c r="I262" s="56">
        <v>5</v>
      </c>
      <c r="J262" s="56">
        <v>8.58</v>
      </c>
      <c r="K262" s="7" t="s">
        <v>858</v>
      </c>
      <c r="L262" s="59">
        <v>-0.68322400000000005</v>
      </c>
      <c r="M262" s="59">
        <v>-0.212589</v>
      </c>
      <c r="N262" s="59">
        <v>-0.53837699999999999</v>
      </c>
      <c r="O262" s="59">
        <v>-0.478294</v>
      </c>
      <c r="P262" s="59">
        <v>1.85449E-2</v>
      </c>
      <c r="Q262" s="56">
        <v>49.9</v>
      </c>
      <c r="R262" s="56" t="s">
        <v>20</v>
      </c>
      <c r="S262" s="56" t="s">
        <v>21</v>
      </c>
    </row>
    <row r="263" spans="1:19" x14ac:dyDescent="0.2">
      <c r="A263" s="1">
        <v>250</v>
      </c>
      <c r="D263" s="31" t="s">
        <v>503</v>
      </c>
      <c r="E263" s="5" t="s">
        <v>23</v>
      </c>
      <c r="F263" s="1" t="s">
        <v>58</v>
      </c>
      <c r="G263" s="50">
        <v>63.756999999999998</v>
      </c>
      <c r="H263" s="1" t="s">
        <v>504</v>
      </c>
      <c r="J263" s="1">
        <v>5.73</v>
      </c>
      <c r="K263" s="7" t="s">
        <v>859</v>
      </c>
      <c r="L263" s="8">
        <v>-0.68333100000000002</v>
      </c>
      <c r="M263" s="8">
        <v>-0.96373900000000001</v>
      </c>
      <c r="N263" s="8">
        <v>-0.88951400000000003</v>
      </c>
      <c r="O263" s="8">
        <v>-0.76496500000000001</v>
      </c>
      <c r="P263" s="8">
        <v>1.8567899999999998E-2</v>
      </c>
      <c r="Q263" s="1">
        <v>17.8</v>
      </c>
      <c r="R263" s="1" t="s">
        <v>20</v>
      </c>
      <c r="S263" s="5" t="s">
        <v>21</v>
      </c>
    </row>
    <row r="264" spans="1:19" x14ac:dyDescent="0.2">
      <c r="A264" s="1">
        <v>251</v>
      </c>
      <c r="B264" s="10"/>
      <c r="C264" s="10"/>
      <c r="D264" s="39" t="s">
        <v>505</v>
      </c>
      <c r="E264" s="10" t="s">
        <v>23</v>
      </c>
      <c r="F264" s="10" t="s">
        <v>124</v>
      </c>
      <c r="G264" s="53">
        <v>53.976999999999997</v>
      </c>
      <c r="H264" s="10" t="s">
        <v>506</v>
      </c>
      <c r="I264" s="10"/>
      <c r="J264" s="10">
        <v>6.69</v>
      </c>
      <c r="K264" s="13" t="s">
        <v>860</v>
      </c>
      <c r="L264" s="14">
        <v>-0.68332800000000005</v>
      </c>
      <c r="M264" s="14">
        <v>-0.70015899999999998</v>
      </c>
      <c r="N264" s="14">
        <v>-0.66300599999999998</v>
      </c>
      <c r="O264" s="14">
        <v>-0.358045</v>
      </c>
      <c r="P264" s="14">
        <v>1.8568000000000001E-2</v>
      </c>
      <c r="Q264" s="10">
        <v>21.5</v>
      </c>
      <c r="R264" s="10" t="s">
        <v>20</v>
      </c>
      <c r="S264" s="10" t="s">
        <v>21</v>
      </c>
    </row>
    <row r="265" spans="1:19" x14ac:dyDescent="0.2">
      <c r="A265" s="1">
        <v>252</v>
      </c>
      <c r="B265" s="5" t="s">
        <v>507</v>
      </c>
      <c r="C265" s="1">
        <v>2013</v>
      </c>
      <c r="D265" s="32" t="s">
        <v>508</v>
      </c>
      <c r="E265" s="30" t="s">
        <v>17</v>
      </c>
      <c r="F265" s="23" t="s">
        <v>44</v>
      </c>
      <c r="G265" s="64">
        <v>69.537000000000006</v>
      </c>
      <c r="H265" s="23" t="s">
        <v>509</v>
      </c>
      <c r="I265" s="1">
        <v>5.2</v>
      </c>
      <c r="J265" s="23">
        <v>15.16</v>
      </c>
      <c r="K265" s="7" t="s">
        <v>861</v>
      </c>
      <c r="L265" s="8">
        <v>-0.97087199999999996</v>
      </c>
      <c r="M265" s="8">
        <v>-1.8661099999999999</v>
      </c>
      <c r="N265" s="8">
        <v>-0.95388300000000004</v>
      </c>
      <c r="O265" s="8">
        <v>-1.8014699999999999</v>
      </c>
      <c r="P265" s="8">
        <v>3.0372400000000001E-2</v>
      </c>
      <c r="Q265" s="23">
        <v>36.9</v>
      </c>
      <c r="R265" s="1" t="s">
        <v>20</v>
      </c>
      <c r="S265" s="5" t="s">
        <v>21</v>
      </c>
    </row>
    <row r="266" spans="1:19" x14ac:dyDescent="0.2">
      <c r="A266" s="1">
        <v>253</v>
      </c>
      <c r="D266" s="32" t="s">
        <v>510</v>
      </c>
      <c r="E266" s="30" t="s">
        <v>27</v>
      </c>
      <c r="F266" s="23" t="s">
        <v>37</v>
      </c>
      <c r="G266" s="64">
        <v>45.05</v>
      </c>
      <c r="H266" s="23" t="s">
        <v>472</v>
      </c>
      <c r="J266" s="1">
        <v>9.33</v>
      </c>
      <c r="K266" s="7" t="s">
        <v>862</v>
      </c>
      <c r="L266" s="8">
        <v>-0.97087400000000001</v>
      </c>
      <c r="M266" s="8">
        <v>-0.26166899999999998</v>
      </c>
      <c r="N266" s="8">
        <v>-0.24528</v>
      </c>
      <c r="O266" s="8">
        <v>-0.46389799999999998</v>
      </c>
      <c r="P266" s="8">
        <v>3.0372400000000001E-2</v>
      </c>
      <c r="Q266" s="23">
        <v>22</v>
      </c>
      <c r="R266" s="1" t="s">
        <v>20</v>
      </c>
      <c r="S266" s="5" t="s">
        <v>21</v>
      </c>
    </row>
    <row r="267" spans="1:19" x14ac:dyDescent="0.2">
      <c r="A267" s="1">
        <v>254</v>
      </c>
      <c r="D267" s="31" t="s">
        <v>511</v>
      </c>
      <c r="E267" s="5" t="s">
        <v>27</v>
      </c>
      <c r="F267" s="1" t="s">
        <v>72</v>
      </c>
      <c r="G267" s="50">
        <v>35.860999999999997</v>
      </c>
      <c r="H267" s="1" t="s">
        <v>512</v>
      </c>
      <c r="J267" s="1">
        <v>10.81</v>
      </c>
      <c r="K267" s="7" t="s">
        <v>863</v>
      </c>
      <c r="L267" s="8">
        <v>-0.97087800000000002</v>
      </c>
      <c r="M267" s="8">
        <v>-0.90486599999999995</v>
      </c>
      <c r="N267" s="8">
        <v>-1.26261</v>
      </c>
      <c r="O267" s="8">
        <v>-0.54806500000000002</v>
      </c>
      <c r="P267" s="8">
        <v>3.0372400000000001E-2</v>
      </c>
      <c r="Q267" s="1">
        <v>19.100000000000001</v>
      </c>
      <c r="R267" s="1" t="s">
        <v>20</v>
      </c>
      <c r="S267" s="5" t="s">
        <v>21</v>
      </c>
    </row>
    <row r="268" spans="1:19" x14ac:dyDescent="0.2">
      <c r="A268" s="1">
        <v>255</v>
      </c>
      <c r="C268" s="10"/>
      <c r="D268" s="39" t="s">
        <v>513</v>
      </c>
      <c r="E268" s="10" t="s">
        <v>23</v>
      </c>
      <c r="F268" s="10" t="s">
        <v>75</v>
      </c>
      <c r="G268" s="53">
        <v>49.311999999999998</v>
      </c>
      <c r="H268" s="10" t="s">
        <v>514</v>
      </c>
      <c r="I268" s="10"/>
      <c r="J268" s="10">
        <v>6.36</v>
      </c>
      <c r="K268" s="13" t="s">
        <v>864</v>
      </c>
      <c r="L268" s="14">
        <v>-0.97087699999999999</v>
      </c>
      <c r="M268" s="14">
        <v>-0.72124100000000002</v>
      </c>
      <c r="N268" s="14">
        <v>-0.89150799999999997</v>
      </c>
      <c r="O268" s="14">
        <v>-1.41744</v>
      </c>
      <c r="P268" s="14">
        <v>3.0372400000000001E-2</v>
      </c>
      <c r="Q268" s="10">
        <v>14.5</v>
      </c>
      <c r="R268" s="10" t="s">
        <v>20</v>
      </c>
      <c r="S268" s="10" t="s">
        <v>21</v>
      </c>
    </row>
    <row r="269" spans="1:19" x14ac:dyDescent="0.2">
      <c r="A269" s="1">
        <v>256</v>
      </c>
      <c r="C269" s="1">
        <v>2014</v>
      </c>
      <c r="D269" s="32" t="s">
        <v>508</v>
      </c>
      <c r="E269" s="30" t="s">
        <v>17</v>
      </c>
      <c r="F269" s="23" t="s">
        <v>44</v>
      </c>
      <c r="G269" s="64">
        <v>61.372</v>
      </c>
      <c r="H269" s="23" t="s">
        <v>515</v>
      </c>
      <c r="I269" s="1">
        <v>5</v>
      </c>
      <c r="J269" s="23">
        <v>10.130000000000001</v>
      </c>
      <c r="K269" s="7" t="s">
        <v>865</v>
      </c>
      <c r="L269" s="8">
        <v>-0.82483899999999999</v>
      </c>
      <c r="M269" s="8">
        <v>-1.89899</v>
      </c>
      <c r="N269" s="8">
        <v>-0.99738400000000005</v>
      </c>
      <c r="O269" s="8">
        <v>-1.62297</v>
      </c>
      <c r="P269" s="8">
        <v>0.236204</v>
      </c>
      <c r="Q269" s="23">
        <v>29</v>
      </c>
      <c r="R269" s="1" t="s">
        <v>20</v>
      </c>
      <c r="S269" s="5" t="s">
        <v>21</v>
      </c>
    </row>
    <row r="270" spans="1:19" x14ac:dyDescent="0.2">
      <c r="A270" s="1">
        <v>257</v>
      </c>
      <c r="D270" s="32" t="s">
        <v>510</v>
      </c>
      <c r="E270" s="30" t="s">
        <v>81</v>
      </c>
      <c r="F270" s="23" t="s">
        <v>37</v>
      </c>
      <c r="G270" s="64">
        <v>53.773000000000003</v>
      </c>
      <c r="H270" s="23" t="s">
        <v>516</v>
      </c>
      <c r="J270" s="1">
        <v>5.01</v>
      </c>
      <c r="K270" s="7" t="s">
        <v>866</v>
      </c>
      <c r="L270" s="8">
        <v>-0.82483600000000001</v>
      </c>
      <c r="M270" s="8">
        <v>-0.78662100000000001</v>
      </c>
      <c r="N270" s="8">
        <v>-0.46994200000000003</v>
      </c>
      <c r="O270" s="8">
        <v>-0.15606400000000001</v>
      </c>
      <c r="P270" s="8">
        <v>0.236203</v>
      </c>
      <c r="Q270" s="1">
        <v>13.6</v>
      </c>
      <c r="R270" s="1" t="s">
        <v>20</v>
      </c>
      <c r="S270" s="5" t="s">
        <v>21</v>
      </c>
    </row>
    <row r="271" spans="1:19" x14ac:dyDescent="0.2">
      <c r="A271" s="1">
        <v>258</v>
      </c>
      <c r="B271" s="10"/>
      <c r="C271" s="10"/>
      <c r="D271" s="39" t="s">
        <v>517</v>
      </c>
      <c r="E271" s="10" t="s">
        <v>23</v>
      </c>
      <c r="F271" s="10" t="s">
        <v>124</v>
      </c>
      <c r="G271" s="53">
        <v>27.027000000000001</v>
      </c>
      <c r="H271" s="10" t="s">
        <v>312</v>
      </c>
      <c r="I271" s="10"/>
      <c r="J271" s="10">
        <v>5.07</v>
      </c>
      <c r="K271" s="13" t="s">
        <v>867</v>
      </c>
      <c r="L271" s="14">
        <v>-0.82505499999999998</v>
      </c>
      <c r="M271" s="14">
        <v>-1.4109400000000001</v>
      </c>
      <c r="N271" s="14">
        <v>-0.70565100000000003</v>
      </c>
      <c r="O271" s="14">
        <v>-1.0562499999999999</v>
      </c>
      <c r="P271" s="14">
        <v>0.23621700000000001</v>
      </c>
      <c r="Q271" s="10">
        <v>12.4</v>
      </c>
      <c r="R271" s="10" t="s">
        <v>20</v>
      </c>
      <c r="S271" s="10" t="s">
        <v>21</v>
      </c>
    </row>
    <row r="272" spans="1:19" x14ac:dyDescent="0.2">
      <c r="A272" s="1">
        <v>259</v>
      </c>
      <c r="B272" s="1" t="s">
        <v>518</v>
      </c>
      <c r="C272" s="33">
        <v>2013</v>
      </c>
      <c r="D272" s="34" t="s">
        <v>519</v>
      </c>
      <c r="E272" s="33" t="s">
        <v>81</v>
      </c>
      <c r="F272" s="33" t="s">
        <v>290</v>
      </c>
      <c r="G272" s="54">
        <v>29.266999999999999</v>
      </c>
      <c r="H272" s="55" t="s">
        <v>520</v>
      </c>
      <c r="I272" s="33">
        <v>5.0999999999999996</v>
      </c>
      <c r="J272" s="33">
        <v>5.57</v>
      </c>
      <c r="K272" s="7" t="s">
        <v>868</v>
      </c>
      <c r="L272" s="37">
        <v>0.55595899999999998</v>
      </c>
      <c r="M272" s="37">
        <v>0.81855100000000003</v>
      </c>
      <c r="N272" s="37">
        <v>0.88606300000000005</v>
      </c>
      <c r="O272" s="37">
        <v>0.91358399999999995</v>
      </c>
      <c r="P272" s="37">
        <v>5.7184499999999999E-2</v>
      </c>
      <c r="Q272" s="33">
        <v>24.4</v>
      </c>
      <c r="R272" s="33" t="s">
        <v>20</v>
      </c>
      <c r="S272" s="33" t="s">
        <v>103</v>
      </c>
    </row>
    <row r="273" spans="1:19" x14ac:dyDescent="0.2">
      <c r="A273" s="1">
        <v>260</v>
      </c>
      <c r="C273" s="1">
        <v>2014</v>
      </c>
      <c r="D273" s="52" t="s">
        <v>521</v>
      </c>
      <c r="E273" s="5" t="s">
        <v>81</v>
      </c>
      <c r="F273" s="1" t="s">
        <v>48</v>
      </c>
      <c r="G273" s="50">
        <v>50.518999999999998</v>
      </c>
      <c r="H273" s="1" t="s">
        <v>522</v>
      </c>
      <c r="I273" s="1">
        <v>5.2</v>
      </c>
      <c r="J273" s="1">
        <v>6.45</v>
      </c>
      <c r="K273" s="7" t="s">
        <v>869</v>
      </c>
      <c r="L273" s="8">
        <v>0.30064299999999999</v>
      </c>
      <c r="M273" s="8">
        <v>-0.98142700000000005</v>
      </c>
      <c r="N273" s="8">
        <v>-0.12737000000000001</v>
      </c>
      <c r="O273" s="8">
        <v>-0.137237</v>
      </c>
      <c r="P273" s="8">
        <v>0.321407</v>
      </c>
      <c r="Q273" s="1">
        <v>24.4</v>
      </c>
      <c r="R273" s="1" t="s">
        <v>20</v>
      </c>
      <c r="S273" s="5" t="s">
        <v>21</v>
      </c>
    </row>
    <row r="274" spans="1:19" ht="18" x14ac:dyDescent="0.2">
      <c r="A274" s="1">
        <v>261</v>
      </c>
      <c r="B274" s="10"/>
      <c r="C274" s="10"/>
      <c r="D274" s="39" t="s">
        <v>955</v>
      </c>
      <c r="E274" s="10" t="s">
        <v>81</v>
      </c>
      <c r="F274" s="10" t="s">
        <v>37</v>
      </c>
      <c r="G274" s="53">
        <v>43.762</v>
      </c>
      <c r="H274" s="49" t="s">
        <v>523</v>
      </c>
      <c r="I274" s="10"/>
      <c r="J274" s="10">
        <v>5.04</v>
      </c>
      <c r="K274" s="13" t="s">
        <v>870</v>
      </c>
      <c r="L274" s="14">
        <v>0.32973799999999998</v>
      </c>
      <c r="M274" s="14">
        <v>-0.62079700000000004</v>
      </c>
      <c r="N274" s="14">
        <v>0.52840799999999999</v>
      </c>
      <c r="O274" s="14">
        <v>0.43610399999999999</v>
      </c>
      <c r="P274" s="14">
        <v>0.30861699999999997</v>
      </c>
      <c r="Q274" s="10">
        <v>24.3</v>
      </c>
      <c r="R274" s="10" t="s">
        <v>20</v>
      </c>
      <c r="S274" s="10" t="s">
        <v>21</v>
      </c>
    </row>
    <row r="275" spans="1:19" x14ac:dyDescent="0.2">
      <c r="A275" s="1">
        <v>262</v>
      </c>
      <c r="B275" s="1" t="s">
        <v>524</v>
      </c>
      <c r="C275" s="1">
        <v>2013</v>
      </c>
      <c r="D275" s="31" t="s">
        <v>525</v>
      </c>
      <c r="E275" s="5" t="s">
        <v>17</v>
      </c>
      <c r="F275" s="1" t="s">
        <v>44</v>
      </c>
      <c r="G275" s="50">
        <v>46.19</v>
      </c>
      <c r="H275" s="1" t="s">
        <v>526</v>
      </c>
      <c r="I275" s="1">
        <v>5</v>
      </c>
      <c r="J275" s="1">
        <v>9.19</v>
      </c>
      <c r="K275" s="7" t="s">
        <v>871</v>
      </c>
      <c r="L275" s="8">
        <v>0.67471700000000001</v>
      </c>
      <c r="M275" s="8">
        <v>1.0498499999999999</v>
      </c>
      <c r="N275" s="8">
        <v>0.78264500000000004</v>
      </c>
      <c r="O275" s="8">
        <v>0.98716300000000001</v>
      </c>
      <c r="P275" s="8">
        <v>2.0661700000000002E-2</v>
      </c>
      <c r="Q275" s="1">
        <v>37</v>
      </c>
      <c r="R275" s="1" t="s">
        <v>20</v>
      </c>
      <c r="S275" s="5" t="s">
        <v>103</v>
      </c>
    </row>
    <row r="276" spans="1:19" ht="18" x14ac:dyDescent="0.2">
      <c r="A276" s="1">
        <v>263</v>
      </c>
      <c r="D276" s="31" t="s">
        <v>956</v>
      </c>
      <c r="E276" s="5" t="s">
        <v>81</v>
      </c>
      <c r="F276" s="1" t="s">
        <v>24</v>
      </c>
      <c r="G276" s="50">
        <v>18.771000000000001</v>
      </c>
      <c r="H276" s="1" t="s">
        <v>527</v>
      </c>
      <c r="J276" s="1">
        <v>4.84</v>
      </c>
      <c r="K276" s="7" t="s">
        <v>872</v>
      </c>
      <c r="L276" s="8">
        <v>0.66859400000000002</v>
      </c>
      <c r="M276" s="8">
        <v>0.99996700000000005</v>
      </c>
      <c r="N276" s="8">
        <v>1.00959</v>
      </c>
      <c r="O276" s="8">
        <v>0.77630500000000002</v>
      </c>
      <c r="P276" s="8">
        <v>2.9453699999999999E-2</v>
      </c>
      <c r="Q276" s="1">
        <v>27</v>
      </c>
      <c r="R276" s="1" t="s">
        <v>20</v>
      </c>
      <c r="S276" s="5" t="s">
        <v>103</v>
      </c>
    </row>
    <row r="277" spans="1:19" x14ac:dyDescent="0.2">
      <c r="A277" s="1">
        <v>264</v>
      </c>
      <c r="B277" s="10"/>
      <c r="C277" s="10"/>
      <c r="D277" s="39" t="s">
        <v>528</v>
      </c>
      <c r="E277" s="10" t="s">
        <v>23</v>
      </c>
      <c r="F277" s="10" t="s">
        <v>236</v>
      </c>
      <c r="G277" s="53">
        <v>15.435</v>
      </c>
      <c r="H277" s="10" t="s">
        <v>529</v>
      </c>
      <c r="I277" s="10"/>
      <c r="J277" s="10">
        <v>5.56</v>
      </c>
      <c r="K277" s="13" t="s">
        <v>873</v>
      </c>
      <c r="L277" s="14">
        <v>0.67278400000000005</v>
      </c>
      <c r="M277" s="14">
        <v>0.76361400000000001</v>
      </c>
      <c r="N277" s="14">
        <v>0.79569800000000002</v>
      </c>
      <c r="O277" s="14">
        <v>1.10903</v>
      </c>
      <c r="P277" s="14">
        <v>2.0771899999999999E-2</v>
      </c>
      <c r="Q277" s="10">
        <v>28.9</v>
      </c>
      <c r="R277" s="10" t="s">
        <v>20</v>
      </c>
      <c r="S277" s="10" t="s">
        <v>103</v>
      </c>
    </row>
    <row r="278" spans="1:19" ht="18" x14ac:dyDescent="0.2">
      <c r="A278" s="1">
        <v>265</v>
      </c>
      <c r="B278" s="1" t="s">
        <v>530</v>
      </c>
      <c r="C278" s="1">
        <v>2013</v>
      </c>
      <c r="D278" s="31" t="s">
        <v>957</v>
      </c>
      <c r="E278" s="5" t="s">
        <v>17</v>
      </c>
      <c r="F278" s="1" t="s">
        <v>290</v>
      </c>
      <c r="G278" s="50">
        <v>29.266999999999999</v>
      </c>
      <c r="H278" s="1" t="s">
        <v>520</v>
      </c>
      <c r="I278" s="1">
        <v>5.0999999999999996</v>
      </c>
      <c r="J278" s="1">
        <v>4.09</v>
      </c>
      <c r="K278" s="7" t="s">
        <v>874</v>
      </c>
      <c r="L278" s="8">
        <v>0.425842</v>
      </c>
      <c r="M278" s="8">
        <v>0.60823499999999997</v>
      </c>
      <c r="N278" s="8">
        <v>0.59704400000000002</v>
      </c>
      <c r="O278" s="8">
        <v>0.59225799999999995</v>
      </c>
      <c r="P278" s="8">
        <v>2.25921E-2</v>
      </c>
      <c r="Q278" s="1">
        <v>12.4</v>
      </c>
      <c r="R278" s="1" t="s">
        <v>20</v>
      </c>
      <c r="S278" s="5" t="s">
        <v>103</v>
      </c>
    </row>
    <row r="279" spans="1:19" x14ac:dyDescent="0.2">
      <c r="A279" s="1">
        <v>266</v>
      </c>
      <c r="C279" s="10"/>
      <c r="D279" s="26" t="s">
        <v>531</v>
      </c>
      <c r="E279" s="27" t="s">
        <v>27</v>
      </c>
      <c r="F279" s="27" t="s">
        <v>75</v>
      </c>
      <c r="G279" s="51">
        <v>39.555999999999997</v>
      </c>
      <c r="H279" s="27" t="s">
        <v>76</v>
      </c>
      <c r="I279" s="10"/>
      <c r="J279" s="27">
        <v>10.18</v>
      </c>
      <c r="K279" s="13" t="s">
        <v>875</v>
      </c>
      <c r="L279" s="14">
        <v>0.425842</v>
      </c>
      <c r="M279" s="14">
        <v>0.208148</v>
      </c>
      <c r="N279" s="14">
        <v>0.49301600000000001</v>
      </c>
      <c r="O279" s="14">
        <v>0.21398300000000001</v>
      </c>
      <c r="P279" s="14">
        <v>2.2592000000000001E-2</v>
      </c>
      <c r="Q279" s="27">
        <v>35.799999999999997</v>
      </c>
      <c r="R279" s="10" t="s">
        <v>20</v>
      </c>
      <c r="S279" s="10" t="s">
        <v>103</v>
      </c>
    </row>
    <row r="280" spans="1:19" x14ac:dyDescent="0.2">
      <c r="A280" s="1">
        <v>267</v>
      </c>
      <c r="C280" s="1">
        <v>2014</v>
      </c>
      <c r="D280" s="32" t="s">
        <v>531</v>
      </c>
      <c r="E280" s="30" t="s">
        <v>17</v>
      </c>
      <c r="F280" s="23" t="s">
        <v>75</v>
      </c>
      <c r="G280" s="64">
        <v>47.777000000000001</v>
      </c>
      <c r="H280" s="23" t="s">
        <v>94</v>
      </c>
      <c r="I280" s="1">
        <v>5.3</v>
      </c>
      <c r="J280" s="23">
        <v>8.17</v>
      </c>
      <c r="K280" s="7" t="s">
        <v>876</v>
      </c>
      <c r="L280" s="8">
        <v>0.80334700000000003</v>
      </c>
      <c r="M280" s="8">
        <v>0.54379299999999997</v>
      </c>
      <c r="N280" s="8">
        <v>0.78063499999999997</v>
      </c>
      <c r="O280" s="8">
        <v>0.51457699999999995</v>
      </c>
      <c r="P280" s="8">
        <v>2.97112E-2</v>
      </c>
      <c r="Q280" s="23">
        <v>26</v>
      </c>
      <c r="R280" s="1" t="s">
        <v>20</v>
      </c>
      <c r="S280" s="5" t="s">
        <v>103</v>
      </c>
    </row>
    <row r="281" spans="1:19" x14ac:dyDescent="0.2">
      <c r="A281" s="1">
        <v>268</v>
      </c>
      <c r="B281" s="10"/>
      <c r="C281" s="10"/>
      <c r="D281" s="39" t="s">
        <v>532</v>
      </c>
      <c r="E281" s="10" t="s">
        <v>81</v>
      </c>
      <c r="F281" s="10" t="s">
        <v>78</v>
      </c>
      <c r="G281" s="53">
        <v>23.672000000000001</v>
      </c>
      <c r="H281" s="10" t="s">
        <v>87</v>
      </c>
      <c r="I281" s="10"/>
      <c r="J281" s="10">
        <v>6.02</v>
      </c>
      <c r="K281" s="13" t="s">
        <v>877</v>
      </c>
      <c r="L281" s="14">
        <v>0.80334499999999998</v>
      </c>
      <c r="M281" s="14">
        <v>0.55301100000000003</v>
      </c>
      <c r="N281" s="14">
        <v>0.75625699999999996</v>
      </c>
      <c r="O281" s="14">
        <v>0.59539399999999998</v>
      </c>
      <c r="P281" s="14">
        <v>2.9708200000000001E-2</v>
      </c>
      <c r="Q281" s="10">
        <v>18.100000000000001</v>
      </c>
      <c r="R281" s="10" t="s">
        <v>20</v>
      </c>
      <c r="S281" s="10" t="s">
        <v>103</v>
      </c>
    </row>
    <row r="282" spans="1:19" x14ac:dyDescent="0.2">
      <c r="A282" s="1">
        <v>269</v>
      </c>
      <c r="B282" s="1" t="s">
        <v>533</v>
      </c>
      <c r="C282" s="1">
        <v>2014</v>
      </c>
      <c r="D282" s="31" t="s">
        <v>534</v>
      </c>
      <c r="E282" s="5" t="s">
        <v>23</v>
      </c>
      <c r="F282" s="1" t="s">
        <v>48</v>
      </c>
      <c r="G282" s="50">
        <v>6.2229999999999999</v>
      </c>
      <c r="H282" s="1" t="s">
        <v>535</v>
      </c>
      <c r="I282" s="1">
        <v>5.3</v>
      </c>
      <c r="J282" s="1">
        <v>5.52</v>
      </c>
      <c r="K282" s="7" t="s">
        <v>878</v>
      </c>
      <c r="L282" s="8">
        <v>1.8964200000000001E-2</v>
      </c>
      <c r="M282" s="8">
        <v>0.48338700000000001</v>
      </c>
      <c r="N282" s="8">
        <v>0.70621299999999998</v>
      </c>
      <c r="O282" s="8">
        <v>-5.1904800000000001E-2</v>
      </c>
      <c r="P282" s="8">
        <v>0.22827600000000001</v>
      </c>
      <c r="Q282" s="1">
        <v>19.3</v>
      </c>
      <c r="R282" s="1" t="s">
        <v>20</v>
      </c>
      <c r="S282" s="5" t="s">
        <v>21</v>
      </c>
    </row>
    <row r="283" spans="1:19" x14ac:dyDescent="0.2">
      <c r="A283" s="1">
        <v>270</v>
      </c>
      <c r="D283" s="31" t="s">
        <v>536</v>
      </c>
      <c r="E283" s="5" t="s">
        <v>17</v>
      </c>
      <c r="F283" s="1" t="s">
        <v>236</v>
      </c>
      <c r="G283" s="50">
        <v>102.783</v>
      </c>
      <c r="H283" s="1" t="s">
        <v>537</v>
      </c>
      <c r="J283" s="1">
        <v>8.0299999999999994</v>
      </c>
      <c r="K283" s="7" t="s">
        <v>879</v>
      </c>
      <c r="L283" s="8">
        <v>9.67026E-3</v>
      </c>
      <c r="M283" s="8">
        <v>4.41473E-2</v>
      </c>
      <c r="N283" s="8">
        <v>-0.81414900000000001</v>
      </c>
      <c r="O283" s="8">
        <v>-0.58685699999999996</v>
      </c>
      <c r="P283" s="8">
        <v>0.22422</v>
      </c>
      <c r="Q283" s="1">
        <v>25.9</v>
      </c>
      <c r="R283" s="1" t="s">
        <v>20</v>
      </c>
      <c r="S283" s="5" t="s">
        <v>21</v>
      </c>
    </row>
    <row r="284" spans="1:19" x14ac:dyDescent="0.2">
      <c r="A284" s="1">
        <v>271</v>
      </c>
      <c r="B284" s="10"/>
      <c r="C284" s="10"/>
      <c r="D284" s="39" t="s">
        <v>538</v>
      </c>
      <c r="E284" s="10" t="s">
        <v>27</v>
      </c>
      <c r="F284" s="10" t="s">
        <v>72</v>
      </c>
      <c r="G284" s="53">
        <v>23.477</v>
      </c>
      <c r="H284" s="10" t="s">
        <v>539</v>
      </c>
      <c r="I284" s="10"/>
      <c r="J284" s="10">
        <v>5.98</v>
      </c>
      <c r="K284" s="13" t="s">
        <v>880</v>
      </c>
      <c r="L284" s="14">
        <v>9.6709699999999992E-3</v>
      </c>
      <c r="M284" s="14">
        <v>-0.76067899999999999</v>
      </c>
      <c r="N284" s="14">
        <v>-0.49033599999999999</v>
      </c>
      <c r="O284" s="14">
        <v>-0.76820699999999997</v>
      </c>
      <c r="P284" s="14">
        <v>0.22422</v>
      </c>
      <c r="Q284" s="10">
        <v>17.8</v>
      </c>
      <c r="R284" s="10" t="s">
        <v>20</v>
      </c>
      <c r="S284" s="10" t="s">
        <v>21</v>
      </c>
    </row>
    <row r="285" spans="1:19" x14ac:dyDescent="0.2">
      <c r="A285" s="1">
        <v>272</v>
      </c>
      <c r="B285" s="1" t="s">
        <v>540</v>
      </c>
      <c r="C285" s="1">
        <v>2014</v>
      </c>
      <c r="D285" s="21" t="s">
        <v>541</v>
      </c>
      <c r="E285" s="5" t="s">
        <v>27</v>
      </c>
      <c r="F285" s="1" t="s">
        <v>28</v>
      </c>
      <c r="G285" s="50">
        <v>71.164000000000001</v>
      </c>
      <c r="H285" s="1" t="s">
        <v>542</v>
      </c>
      <c r="I285" s="1">
        <v>5</v>
      </c>
      <c r="J285" s="69">
        <v>5.74</v>
      </c>
      <c r="K285" s="7" t="s">
        <v>757</v>
      </c>
      <c r="L285" s="8">
        <v>1.1818</v>
      </c>
      <c r="M285" s="8">
        <v>1.2116499999999999</v>
      </c>
      <c r="N285" s="8">
        <v>1.45347</v>
      </c>
      <c r="O285" s="8">
        <v>1.3615600000000001</v>
      </c>
      <c r="P285" s="8">
        <v>2.8982600000000001E-2</v>
      </c>
      <c r="Q285" s="69">
        <v>17.7</v>
      </c>
      <c r="R285" s="1" t="s">
        <v>20</v>
      </c>
      <c r="S285" s="5" t="s">
        <v>136</v>
      </c>
    </row>
    <row r="286" spans="1:19" x14ac:dyDescent="0.2">
      <c r="A286" s="1">
        <v>273</v>
      </c>
      <c r="D286" s="21" t="s">
        <v>543</v>
      </c>
      <c r="E286" s="5" t="s">
        <v>23</v>
      </c>
      <c r="F286" s="1" t="s">
        <v>96</v>
      </c>
      <c r="G286" s="50">
        <v>24.161999999999999</v>
      </c>
      <c r="H286" s="1" t="s">
        <v>544</v>
      </c>
      <c r="J286" s="69">
        <v>5.59</v>
      </c>
      <c r="K286" s="7" t="s">
        <v>881</v>
      </c>
      <c r="L286" s="8">
        <v>1.1818200000000001</v>
      </c>
      <c r="M286" s="8">
        <v>1.36016</v>
      </c>
      <c r="N286" s="8">
        <v>0.99918399999999996</v>
      </c>
      <c r="O286" s="8">
        <v>1.2680400000000001</v>
      </c>
      <c r="P286" s="8">
        <v>2.8981300000000002E-2</v>
      </c>
      <c r="Q286" s="69">
        <v>20.7</v>
      </c>
      <c r="R286" s="1" t="s">
        <v>20</v>
      </c>
      <c r="S286" s="5" t="s">
        <v>136</v>
      </c>
    </row>
    <row r="287" spans="1:19" x14ac:dyDescent="0.2">
      <c r="A287" s="1">
        <v>274</v>
      </c>
      <c r="B287" s="10"/>
      <c r="C287" s="10"/>
      <c r="D287" s="39" t="s">
        <v>545</v>
      </c>
      <c r="E287" s="10" t="s">
        <v>17</v>
      </c>
      <c r="F287" s="10" t="s">
        <v>72</v>
      </c>
      <c r="G287" s="53">
        <v>35.860999999999997</v>
      </c>
      <c r="H287" s="10" t="s">
        <v>512</v>
      </c>
      <c r="I287" s="10"/>
      <c r="J287" s="71">
        <v>6.9</v>
      </c>
      <c r="K287" s="13" t="s">
        <v>882</v>
      </c>
      <c r="L287" s="14">
        <v>1.1818</v>
      </c>
      <c r="M287" s="14">
        <v>0.85423300000000002</v>
      </c>
      <c r="N287" s="14">
        <v>1.11347</v>
      </c>
      <c r="O287" s="14">
        <v>0.902833</v>
      </c>
      <c r="P287" s="14">
        <v>2.8982899999999999E-2</v>
      </c>
      <c r="Q287" s="71">
        <v>27.2</v>
      </c>
      <c r="R287" s="10" t="s">
        <v>20</v>
      </c>
      <c r="S287" s="10" t="s">
        <v>136</v>
      </c>
    </row>
    <row r="288" spans="1:19" x14ac:dyDescent="0.2">
      <c r="A288" s="1">
        <v>275</v>
      </c>
      <c r="B288" s="1" t="s">
        <v>546</v>
      </c>
      <c r="C288" s="1">
        <v>2014</v>
      </c>
      <c r="D288" s="21" t="s">
        <v>547</v>
      </c>
      <c r="E288" s="5" t="s">
        <v>23</v>
      </c>
      <c r="F288" s="1" t="s">
        <v>24</v>
      </c>
      <c r="G288" s="50">
        <v>67.174999999999997</v>
      </c>
      <c r="H288" s="1" t="s">
        <v>461</v>
      </c>
      <c r="I288" s="1">
        <v>4.9000000000000004</v>
      </c>
      <c r="J288" s="69">
        <v>5.89</v>
      </c>
      <c r="K288" s="7" t="s">
        <v>883</v>
      </c>
      <c r="L288" s="8">
        <v>1.0287999999999999</v>
      </c>
      <c r="M288" s="8">
        <v>0.52371400000000001</v>
      </c>
      <c r="N288" s="8">
        <v>0.61665199999999998</v>
      </c>
      <c r="O288" s="8">
        <v>0.647339</v>
      </c>
      <c r="P288" s="8">
        <v>6.4848900000000001E-2</v>
      </c>
      <c r="Q288" s="69">
        <v>18.399999999999999</v>
      </c>
      <c r="R288" s="1" t="s">
        <v>20</v>
      </c>
      <c r="S288" s="5" t="s">
        <v>21</v>
      </c>
    </row>
    <row r="289" spans="1:19" x14ac:dyDescent="0.2">
      <c r="A289" s="1">
        <v>276</v>
      </c>
      <c r="D289" s="21" t="s">
        <v>548</v>
      </c>
      <c r="E289" s="5" t="s">
        <v>23</v>
      </c>
      <c r="F289" s="1" t="s">
        <v>275</v>
      </c>
      <c r="G289" s="50">
        <v>4.1980000000000004</v>
      </c>
      <c r="H289" s="1" t="s">
        <v>549</v>
      </c>
      <c r="J289" s="69">
        <v>5.79</v>
      </c>
      <c r="K289" s="7" t="s">
        <v>884</v>
      </c>
      <c r="L289" s="8">
        <v>1.0287999999999999</v>
      </c>
      <c r="M289" s="8">
        <v>0.46756599999999998</v>
      </c>
      <c r="N289" s="8">
        <v>0.205708</v>
      </c>
      <c r="O289" s="8">
        <v>0.47778799999999999</v>
      </c>
      <c r="P289" s="8">
        <v>6.48484E-2</v>
      </c>
      <c r="Q289" s="69">
        <v>36.4</v>
      </c>
      <c r="R289" s="1" t="s">
        <v>20</v>
      </c>
      <c r="S289" s="5" t="s">
        <v>21</v>
      </c>
    </row>
    <row r="290" spans="1:19" x14ac:dyDescent="0.2">
      <c r="A290" s="1">
        <v>277</v>
      </c>
      <c r="B290" s="10"/>
      <c r="C290" s="10"/>
      <c r="D290" s="39" t="s">
        <v>550</v>
      </c>
      <c r="E290" s="10" t="s">
        <v>27</v>
      </c>
      <c r="F290" s="10" t="s">
        <v>239</v>
      </c>
      <c r="G290" s="53">
        <v>45.656999999999996</v>
      </c>
      <c r="H290" s="10" t="s">
        <v>551</v>
      </c>
      <c r="I290" s="10"/>
      <c r="J290" s="71">
        <v>7.2</v>
      </c>
      <c r="K290" s="13" t="s">
        <v>885</v>
      </c>
      <c r="L290" s="14">
        <v>1.0287999999999999</v>
      </c>
      <c r="M290" s="14">
        <v>0.96131</v>
      </c>
      <c r="N290" s="14">
        <v>0.96904800000000002</v>
      </c>
      <c r="O290" s="14">
        <v>0.50828200000000001</v>
      </c>
      <c r="P290" s="14">
        <v>6.4849000000000004E-2</v>
      </c>
      <c r="Q290" s="71">
        <v>21.9</v>
      </c>
      <c r="R290" s="10" t="s">
        <v>20</v>
      </c>
      <c r="S290" s="10" t="s">
        <v>21</v>
      </c>
    </row>
    <row r="291" spans="1:19" x14ac:dyDescent="0.2">
      <c r="A291" s="1">
        <v>278</v>
      </c>
      <c r="B291" s="1" t="s">
        <v>552</v>
      </c>
      <c r="C291" s="1">
        <v>2013</v>
      </c>
      <c r="D291" s="21" t="s">
        <v>553</v>
      </c>
      <c r="E291" s="5" t="s">
        <v>23</v>
      </c>
      <c r="F291" s="1" t="s">
        <v>178</v>
      </c>
      <c r="G291" s="50">
        <v>38.404000000000003</v>
      </c>
      <c r="H291" s="1" t="s">
        <v>554</v>
      </c>
      <c r="I291" s="1">
        <v>4.8</v>
      </c>
      <c r="J291" s="69">
        <v>8.17</v>
      </c>
      <c r="K291" s="7" t="s">
        <v>886</v>
      </c>
      <c r="L291" s="8">
        <v>1.0162500000000001</v>
      </c>
      <c r="M291" s="8">
        <v>1.25339</v>
      </c>
      <c r="N291" s="8">
        <v>1.14232</v>
      </c>
      <c r="O291" s="8">
        <v>1.02702</v>
      </c>
      <c r="P291" s="8">
        <v>3.0247400000000002E-3</v>
      </c>
      <c r="Q291" s="70">
        <v>57.9</v>
      </c>
      <c r="R291" s="1" t="s">
        <v>20</v>
      </c>
      <c r="S291" s="1" t="s">
        <v>103</v>
      </c>
    </row>
    <row r="292" spans="1:19" x14ac:dyDescent="0.2">
      <c r="A292" s="1">
        <v>279</v>
      </c>
      <c r="D292" s="21" t="s">
        <v>555</v>
      </c>
      <c r="E292" s="5" t="s">
        <v>23</v>
      </c>
      <c r="F292" s="1" t="s">
        <v>44</v>
      </c>
      <c r="G292" s="50">
        <v>59.033000000000001</v>
      </c>
      <c r="H292" s="1" t="s">
        <v>556</v>
      </c>
      <c r="J292" s="69">
        <v>8.5500000000000007</v>
      </c>
      <c r="K292" s="7" t="s">
        <v>887</v>
      </c>
      <c r="L292" s="8">
        <v>0.98974600000000001</v>
      </c>
      <c r="M292" s="8">
        <v>0.91011900000000001</v>
      </c>
      <c r="N292" s="8">
        <v>0.87258999999999998</v>
      </c>
      <c r="O292" s="8">
        <v>0.95979300000000001</v>
      </c>
      <c r="P292" s="8">
        <v>4.6396400000000004E-3</v>
      </c>
      <c r="Q292" s="25">
        <v>58.4</v>
      </c>
      <c r="R292" s="1" t="s">
        <v>20</v>
      </c>
      <c r="S292" s="1" t="s">
        <v>103</v>
      </c>
    </row>
    <row r="293" spans="1:19" x14ac:dyDescent="0.2">
      <c r="A293" s="1">
        <v>280</v>
      </c>
      <c r="B293" s="10"/>
      <c r="C293" s="10"/>
      <c r="D293" s="39" t="s">
        <v>557</v>
      </c>
      <c r="E293" s="10" t="s">
        <v>27</v>
      </c>
      <c r="F293" s="10" t="s">
        <v>61</v>
      </c>
      <c r="G293" s="53">
        <v>23.702000000000002</v>
      </c>
      <c r="H293" s="10" t="s">
        <v>558</v>
      </c>
      <c r="I293" s="49"/>
      <c r="J293" s="71">
        <v>5.51</v>
      </c>
      <c r="K293" s="7" t="s">
        <v>888</v>
      </c>
      <c r="L293" s="14">
        <v>0.98974700000000004</v>
      </c>
      <c r="M293" s="14">
        <v>0.84021000000000001</v>
      </c>
      <c r="N293" s="14">
        <v>0.92728500000000003</v>
      </c>
      <c r="O293" s="14">
        <v>0.98533899999999996</v>
      </c>
      <c r="P293" s="14">
        <v>4.6396299999999996E-3</v>
      </c>
      <c r="Q293" s="29">
        <v>50.3</v>
      </c>
      <c r="R293" s="10" t="s">
        <v>20</v>
      </c>
      <c r="S293" s="10" t="s">
        <v>103</v>
      </c>
    </row>
    <row r="294" spans="1:19" x14ac:dyDescent="0.2">
      <c r="A294" s="1">
        <v>281</v>
      </c>
      <c r="B294" s="33" t="s">
        <v>559</v>
      </c>
      <c r="C294" s="33">
        <v>2014</v>
      </c>
      <c r="D294" s="34" t="s">
        <v>560</v>
      </c>
      <c r="E294" s="33" t="s">
        <v>17</v>
      </c>
      <c r="F294" s="33" t="s">
        <v>239</v>
      </c>
      <c r="G294" s="54">
        <v>44.188000000000002</v>
      </c>
      <c r="H294" s="33" t="s">
        <v>561</v>
      </c>
      <c r="I294" s="33">
        <v>5</v>
      </c>
      <c r="J294" s="75">
        <v>5.73</v>
      </c>
      <c r="K294" s="13" t="s">
        <v>885</v>
      </c>
      <c r="L294" s="37">
        <v>0.73181300000000005</v>
      </c>
      <c r="M294" s="37">
        <v>0.91091900000000003</v>
      </c>
      <c r="N294" s="37">
        <v>0.49077799999999999</v>
      </c>
      <c r="O294" s="37">
        <v>1.17811</v>
      </c>
      <c r="P294" s="37">
        <v>0.26943299999999998</v>
      </c>
      <c r="Q294" s="36">
        <v>14.5</v>
      </c>
      <c r="R294" s="33" t="s">
        <v>20</v>
      </c>
      <c r="S294" s="33" t="s">
        <v>21</v>
      </c>
    </row>
    <row r="295" spans="1:19" x14ac:dyDescent="0.2">
      <c r="A295" s="1">
        <v>282</v>
      </c>
      <c r="B295" s="5" t="s">
        <v>562</v>
      </c>
      <c r="C295" s="1">
        <v>2013</v>
      </c>
      <c r="D295" s="22" t="s">
        <v>563</v>
      </c>
      <c r="E295" s="30" t="s">
        <v>17</v>
      </c>
      <c r="F295" s="23" t="s">
        <v>124</v>
      </c>
      <c r="G295" s="64">
        <v>17.263999999999999</v>
      </c>
      <c r="H295" s="23" t="s">
        <v>125</v>
      </c>
      <c r="I295" s="1">
        <v>5.2</v>
      </c>
      <c r="J295" s="69">
        <v>8.15</v>
      </c>
      <c r="K295" s="7" t="s">
        <v>707</v>
      </c>
      <c r="L295" s="8">
        <v>-0.40272799999999997</v>
      </c>
      <c r="M295" s="8">
        <v>0.122364</v>
      </c>
      <c r="N295" s="8">
        <v>-0.34173700000000001</v>
      </c>
      <c r="O295" s="8">
        <v>4.0523000000000003E-2</v>
      </c>
      <c r="P295" s="8">
        <v>8.9908299999999997E-2</v>
      </c>
      <c r="Q295" s="25">
        <v>21.9</v>
      </c>
      <c r="R295" s="1" t="s">
        <v>20</v>
      </c>
      <c r="S295" s="5" t="s">
        <v>21</v>
      </c>
    </row>
    <row r="296" spans="1:19" ht="18" x14ac:dyDescent="0.2">
      <c r="A296" s="1">
        <v>283</v>
      </c>
      <c r="C296" s="10"/>
      <c r="D296" s="39" t="s">
        <v>958</v>
      </c>
      <c r="E296" s="10" t="s">
        <v>27</v>
      </c>
      <c r="F296" s="10" t="s">
        <v>66</v>
      </c>
      <c r="G296" s="53">
        <v>27.204999999999998</v>
      </c>
      <c r="H296" s="10" t="s">
        <v>564</v>
      </c>
      <c r="I296" s="10"/>
      <c r="J296" s="71">
        <v>5.17</v>
      </c>
      <c r="K296" s="13" t="s">
        <v>889</v>
      </c>
      <c r="L296" s="14">
        <v>-0.40263599999999999</v>
      </c>
      <c r="M296" s="14">
        <v>-0.51961100000000005</v>
      </c>
      <c r="N296" s="14">
        <v>-0.36093999999999998</v>
      </c>
      <c r="O296" s="14">
        <v>-1.0785100000000001</v>
      </c>
      <c r="P296" s="14">
        <v>8.9909900000000001E-2</v>
      </c>
      <c r="Q296" s="15">
        <v>19.600000000000001</v>
      </c>
      <c r="R296" s="10" t="s">
        <v>20</v>
      </c>
      <c r="S296" s="10" t="s">
        <v>21</v>
      </c>
    </row>
    <row r="297" spans="1:19" ht="18" x14ac:dyDescent="0.2">
      <c r="A297" s="1">
        <v>284</v>
      </c>
      <c r="C297" s="1">
        <v>2014</v>
      </c>
      <c r="D297" s="22" t="s">
        <v>959</v>
      </c>
      <c r="E297" s="23" t="s">
        <v>81</v>
      </c>
      <c r="F297" s="23" t="s">
        <v>124</v>
      </c>
      <c r="G297" s="64">
        <v>6.992</v>
      </c>
      <c r="H297" s="23" t="s">
        <v>565</v>
      </c>
      <c r="I297" s="1">
        <v>5</v>
      </c>
      <c r="J297" s="69">
        <v>4.76</v>
      </c>
      <c r="K297" s="7" t="s">
        <v>890</v>
      </c>
      <c r="L297" s="8">
        <v>-6.26467E-2</v>
      </c>
      <c r="M297" s="8">
        <v>0.30365999999999999</v>
      </c>
      <c r="N297" s="8">
        <v>0.14501600000000001</v>
      </c>
      <c r="O297" s="8">
        <v>0.55936900000000001</v>
      </c>
      <c r="P297" s="8">
        <v>0.18156600000000001</v>
      </c>
      <c r="Q297" s="9">
        <v>18.3</v>
      </c>
      <c r="R297" s="1" t="s">
        <v>20</v>
      </c>
      <c r="S297" s="5" t="s">
        <v>21</v>
      </c>
    </row>
    <row r="298" spans="1:19" x14ac:dyDescent="0.2">
      <c r="A298" s="1">
        <v>285</v>
      </c>
      <c r="B298" s="10"/>
      <c r="C298" s="10"/>
      <c r="D298" s="39" t="s">
        <v>566</v>
      </c>
      <c r="E298" s="10" t="s">
        <v>81</v>
      </c>
      <c r="F298" s="10" t="s">
        <v>96</v>
      </c>
      <c r="G298" s="53">
        <v>20.498000000000001</v>
      </c>
      <c r="H298" s="10" t="s">
        <v>567</v>
      </c>
      <c r="I298" s="10"/>
      <c r="J298" s="71">
        <v>5.37</v>
      </c>
      <c r="K298" s="13" t="s">
        <v>815</v>
      </c>
      <c r="L298" s="14">
        <v>-5.0784999999999997E-2</v>
      </c>
      <c r="M298" s="14">
        <v>-0.32609199999999999</v>
      </c>
      <c r="N298" s="14">
        <v>-0.50795999999999997</v>
      </c>
      <c r="O298" s="14">
        <v>-0.69694599999999995</v>
      </c>
      <c r="P298" s="14">
        <v>0.179032</v>
      </c>
      <c r="Q298" s="15">
        <v>21.3</v>
      </c>
      <c r="R298" s="10" t="s">
        <v>20</v>
      </c>
      <c r="S298" s="10" t="s">
        <v>21</v>
      </c>
    </row>
    <row r="299" spans="1:19" x14ac:dyDescent="0.2">
      <c r="A299" s="1">
        <v>210</v>
      </c>
      <c r="B299" s="1" t="s">
        <v>568</v>
      </c>
      <c r="C299" s="1">
        <v>2013</v>
      </c>
      <c r="D299" s="21" t="s">
        <v>569</v>
      </c>
      <c r="E299" s="30" t="s">
        <v>27</v>
      </c>
      <c r="F299" s="1" t="s">
        <v>275</v>
      </c>
      <c r="G299" s="6">
        <v>4.1980000000000004</v>
      </c>
      <c r="H299" s="1" t="s">
        <v>549</v>
      </c>
      <c r="I299" s="1">
        <v>5.0999999999999996</v>
      </c>
      <c r="J299" s="1">
        <v>5.69</v>
      </c>
      <c r="K299" s="7" t="s">
        <v>891</v>
      </c>
      <c r="L299" s="8">
        <v>0.64723900000000001</v>
      </c>
      <c r="M299" s="8">
        <v>0.67875399999999997</v>
      </c>
      <c r="N299" s="8">
        <v>1.0012700000000001</v>
      </c>
      <c r="O299" s="8">
        <v>0.78258099999999997</v>
      </c>
      <c r="P299" s="8">
        <v>1.2863599999999999E-2</v>
      </c>
      <c r="Q299" s="25">
        <v>47.5</v>
      </c>
      <c r="R299" s="1" t="s">
        <v>20</v>
      </c>
      <c r="S299" s="5" t="s">
        <v>136</v>
      </c>
    </row>
    <row r="300" spans="1:19" ht="18" x14ac:dyDescent="0.2">
      <c r="A300" s="1">
        <v>211</v>
      </c>
      <c r="C300" s="10"/>
      <c r="D300" s="26" t="s">
        <v>960</v>
      </c>
      <c r="E300" s="27" t="s">
        <v>23</v>
      </c>
      <c r="F300" s="27" t="s">
        <v>34</v>
      </c>
      <c r="G300" s="28">
        <v>24.315000000000001</v>
      </c>
      <c r="H300" s="27" t="s">
        <v>570</v>
      </c>
      <c r="I300" s="10"/>
      <c r="J300" s="10">
        <v>4.21</v>
      </c>
      <c r="K300" s="13" t="s">
        <v>892</v>
      </c>
      <c r="L300" s="14">
        <v>0.64723900000000001</v>
      </c>
      <c r="M300" s="14">
        <v>0.85982199999999998</v>
      </c>
      <c r="N300" s="14">
        <v>0.74658999999999998</v>
      </c>
      <c r="O300" s="14">
        <v>0.806257</v>
      </c>
      <c r="P300" s="14">
        <v>1.2863599999999999E-2</v>
      </c>
      <c r="Q300" s="29">
        <v>24</v>
      </c>
      <c r="R300" s="10" t="s">
        <v>20</v>
      </c>
      <c r="S300" s="10" t="s">
        <v>136</v>
      </c>
    </row>
    <row r="301" spans="1:19" x14ac:dyDescent="0.2">
      <c r="A301" s="1">
        <v>212</v>
      </c>
      <c r="C301" s="1">
        <v>2014</v>
      </c>
      <c r="D301" s="21" t="s">
        <v>571</v>
      </c>
      <c r="E301" s="30" t="s">
        <v>23</v>
      </c>
      <c r="F301" s="1" t="s">
        <v>199</v>
      </c>
      <c r="G301" s="6">
        <v>36.090000000000003</v>
      </c>
      <c r="H301" s="1" t="s">
        <v>572</v>
      </c>
      <c r="I301" s="1">
        <v>5</v>
      </c>
      <c r="J301" s="1">
        <v>8.18</v>
      </c>
      <c r="K301" s="7" t="s">
        <v>893</v>
      </c>
      <c r="L301" s="8">
        <v>0.17979400000000001</v>
      </c>
      <c r="M301" s="8">
        <v>0.30436999999999997</v>
      </c>
      <c r="N301" s="8">
        <v>7.50995E-2</v>
      </c>
      <c r="O301" s="8">
        <v>0.66608500000000004</v>
      </c>
      <c r="P301" s="8">
        <v>6.16822E-2</v>
      </c>
      <c r="Q301" s="25">
        <v>25.4</v>
      </c>
      <c r="R301" s="1" t="s">
        <v>20</v>
      </c>
      <c r="S301" s="5" t="s">
        <v>21</v>
      </c>
    </row>
    <row r="302" spans="1:19" x14ac:dyDescent="0.2">
      <c r="A302" s="1">
        <v>213</v>
      </c>
      <c r="D302" s="21" t="s">
        <v>573</v>
      </c>
      <c r="E302" s="30" t="s">
        <v>23</v>
      </c>
      <c r="F302" s="1" t="s">
        <v>236</v>
      </c>
      <c r="G302" s="6">
        <v>88.606999999999999</v>
      </c>
      <c r="H302" s="1" t="s">
        <v>574</v>
      </c>
      <c r="J302" s="1">
        <v>6.04</v>
      </c>
      <c r="K302" s="7" t="s">
        <v>894</v>
      </c>
      <c r="L302" s="8">
        <v>0.17979500000000001</v>
      </c>
      <c r="M302" s="8">
        <v>-0.16475000000000001</v>
      </c>
      <c r="N302" s="8">
        <v>0.16381399999999999</v>
      </c>
      <c r="O302" s="8">
        <v>0.23730899999999999</v>
      </c>
      <c r="P302" s="8">
        <v>6.1681800000000002E-2</v>
      </c>
      <c r="Q302" s="9">
        <v>15</v>
      </c>
      <c r="R302" s="1" t="s">
        <v>20</v>
      </c>
      <c r="S302" s="5" t="s">
        <v>21</v>
      </c>
    </row>
    <row r="303" spans="1:19" x14ac:dyDescent="0.2">
      <c r="A303" s="1">
        <v>214</v>
      </c>
      <c r="D303" s="21" t="s">
        <v>575</v>
      </c>
      <c r="E303" s="30" t="s">
        <v>138</v>
      </c>
      <c r="F303" s="1" t="s">
        <v>28</v>
      </c>
      <c r="G303" s="6">
        <v>72.131</v>
      </c>
      <c r="H303" s="1" t="s">
        <v>576</v>
      </c>
      <c r="J303" s="1">
        <v>5.55</v>
      </c>
      <c r="K303" s="7" t="s">
        <v>895</v>
      </c>
      <c r="L303" s="8">
        <v>0.17979500000000001</v>
      </c>
      <c r="M303" s="8">
        <v>-0.17118</v>
      </c>
      <c r="N303" s="8">
        <v>-0.30806800000000001</v>
      </c>
      <c r="O303" s="8">
        <v>-0.215582</v>
      </c>
      <c r="P303" s="8">
        <v>6.1681899999999998E-2</v>
      </c>
      <c r="Q303" s="9">
        <v>16.8</v>
      </c>
      <c r="R303" s="1" t="s">
        <v>20</v>
      </c>
      <c r="S303" s="5" t="s">
        <v>21</v>
      </c>
    </row>
    <row r="304" spans="1:19" ht="18" x14ac:dyDescent="0.2">
      <c r="A304" s="1">
        <v>215</v>
      </c>
      <c r="B304" s="10"/>
      <c r="C304" s="10"/>
      <c r="D304" s="26" t="s">
        <v>960</v>
      </c>
      <c r="E304" s="27" t="s">
        <v>138</v>
      </c>
      <c r="F304" s="27" t="s">
        <v>34</v>
      </c>
      <c r="G304" s="28">
        <v>70.736000000000004</v>
      </c>
      <c r="H304" s="27" t="s">
        <v>577</v>
      </c>
      <c r="I304" s="10"/>
      <c r="J304" s="10">
        <v>4.54</v>
      </c>
      <c r="K304" s="13" t="s">
        <v>896</v>
      </c>
      <c r="L304" s="14">
        <v>0.17979600000000001</v>
      </c>
      <c r="M304" s="14">
        <v>0.16217799999999999</v>
      </c>
      <c r="N304" s="14">
        <v>0.222639</v>
      </c>
      <c r="O304" s="14">
        <v>-0.13727600000000001</v>
      </c>
      <c r="P304" s="14">
        <v>6.1681600000000003E-2</v>
      </c>
      <c r="Q304" s="15">
        <v>9.9</v>
      </c>
      <c r="R304" s="10" t="s">
        <v>20</v>
      </c>
      <c r="S304" s="10" t="s">
        <v>21</v>
      </c>
    </row>
    <row r="305" spans="1:19" ht="18" x14ac:dyDescent="0.2">
      <c r="A305" s="1">
        <v>286</v>
      </c>
      <c r="B305" s="1" t="s">
        <v>578</v>
      </c>
      <c r="C305" s="5">
        <v>2013</v>
      </c>
      <c r="D305" s="32" t="s">
        <v>961</v>
      </c>
      <c r="E305" s="30" t="s">
        <v>23</v>
      </c>
      <c r="F305" s="30" t="s">
        <v>37</v>
      </c>
      <c r="G305" s="77">
        <v>43.762</v>
      </c>
      <c r="H305" s="30" t="s">
        <v>523</v>
      </c>
      <c r="I305" s="5">
        <v>5.2</v>
      </c>
      <c r="J305" s="30">
        <v>3.61</v>
      </c>
      <c r="K305" s="7" t="s">
        <v>897</v>
      </c>
      <c r="L305" s="61">
        <v>1.42676</v>
      </c>
      <c r="M305" s="61">
        <v>1.13154</v>
      </c>
      <c r="N305" s="61">
        <v>1.2577700000000001</v>
      </c>
      <c r="O305" s="61">
        <v>1.0980000000000001</v>
      </c>
      <c r="P305" s="61">
        <v>2.9806699999999998E-2</v>
      </c>
      <c r="Q305" s="40">
        <v>24.1</v>
      </c>
      <c r="R305" s="5" t="s">
        <v>20</v>
      </c>
      <c r="S305" s="5" t="s">
        <v>136</v>
      </c>
    </row>
    <row r="306" spans="1:19" x14ac:dyDescent="0.2">
      <c r="A306" s="1">
        <v>287</v>
      </c>
      <c r="C306" s="10"/>
      <c r="D306" s="26" t="s">
        <v>579</v>
      </c>
      <c r="E306" s="27" t="s">
        <v>17</v>
      </c>
      <c r="F306" s="27" t="s">
        <v>257</v>
      </c>
      <c r="G306" s="28">
        <v>4.8449999999999998</v>
      </c>
      <c r="H306" s="27" t="s">
        <v>580</v>
      </c>
      <c r="I306" s="10"/>
      <c r="J306" s="10">
        <v>6.94</v>
      </c>
      <c r="K306" s="13" t="s">
        <v>898</v>
      </c>
      <c r="L306" s="14">
        <v>1.4237</v>
      </c>
      <c r="M306" s="14">
        <v>1.452</v>
      </c>
      <c r="N306" s="14">
        <v>1.4098299999999999</v>
      </c>
      <c r="O306" s="14">
        <v>1.1106400000000001</v>
      </c>
      <c r="P306" s="14">
        <v>3.03141E-2</v>
      </c>
      <c r="Q306" s="29">
        <v>30.6</v>
      </c>
      <c r="R306" s="10" t="s">
        <v>20</v>
      </c>
      <c r="S306" s="10" t="s">
        <v>136</v>
      </c>
    </row>
    <row r="307" spans="1:19" x14ac:dyDescent="0.2">
      <c r="A307" s="1">
        <v>288</v>
      </c>
      <c r="C307" s="5">
        <v>2014</v>
      </c>
      <c r="D307" s="32" t="s">
        <v>581</v>
      </c>
      <c r="E307" s="30" t="s">
        <v>23</v>
      </c>
      <c r="F307" s="23" t="s">
        <v>37</v>
      </c>
      <c r="G307" s="24">
        <v>42.155000000000001</v>
      </c>
      <c r="H307" s="23" t="s">
        <v>477</v>
      </c>
      <c r="I307" s="5">
        <v>5</v>
      </c>
      <c r="J307" s="23">
        <v>5.13</v>
      </c>
      <c r="K307" s="7" t="s">
        <v>899</v>
      </c>
      <c r="L307" s="8">
        <v>-0.459069</v>
      </c>
      <c r="M307" s="8">
        <v>-0.586252</v>
      </c>
      <c r="N307" s="8">
        <v>-0.13286500000000001</v>
      </c>
      <c r="O307" s="8">
        <v>-0.15570000000000001</v>
      </c>
      <c r="P307" s="8">
        <v>0.108989</v>
      </c>
      <c r="Q307" s="9">
        <v>15</v>
      </c>
      <c r="R307" s="1" t="s">
        <v>20</v>
      </c>
      <c r="S307" s="5" t="s">
        <v>21</v>
      </c>
    </row>
    <row r="308" spans="1:19" x14ac:dyDescent="0.2">
      <c r="A308" s="1">
        <v>289</v>
      </c>
      <c r="D308" s="32" t="s">
        <v>579</v>
      </c>
      <c r="E308" s="30" t="s">
        <v>17</v>
      </c>
      <c r="F308" s="23" t="s">
        <v>257</v>
      </c>
      <c r="G308" s="24">
        <v>20.167000000000002</v>
      </c>
      <c r="H308" s="23" t="s">
        <v>582</v>
      </c>
      <c r="J308" s="1">
        <v>7.4</v>
      </c>
      <c r="K308" s="7" t="s">
        <v>900</v>
      </c>
      <c r="L308" s="8">
        <v>-0.45905899999999999</v>
      </c>
      <c r="M308" s="8">
        <v>-0.370836</v>
      </c>
      <c r="N308" s="8">
        <v>5.0376999999999998E-2</v>
      </c>
      <c r="O308" s="8">
        <v>3.5061299999999997E-2</v>
      </c>
      <c r="P308" s="8">
        <v>0.108989</v>
      </c>
      <c r="Q308" s="25">
        <v>21</v>
      </c>
      <c r="R308" s="1" t="s">
        <v>20</v>
      </c>
      <c r="S308" s="5" t="s">
        <v>21</v>
      </c>
    </row>
    <row r="309" spans="1:19" x14ac:dyDescent="0.2">
      <c r="A309" s="1">
        <v>290</v>
      </c>
      <c r="B309" s="10"/>
      <c r="C309" s="10"/>
      <c r="D309" s="39" t="s">
        <v>583</v>
      </c>
      <c r="E309" s="27" t="s">
        <v>27</v>
      </c>
      <c r="F309" s="10" t="s">
        <v>239</v>
      </c>
      <c r="G309" s="12">
        <v>42.158999999999999</v>
      </c>
      <c r="H309" s="10" t="s">
        <v>584</v>
      </c>
      <c r="I309" s="10"/>
      <c r="J309" s="10">
        <v>5.35</v>
      </c>
      <c r="K309" s="13" t="s">
        <v>901</v>
      </c>
      <c r="L309" s="14">
        <v>-0.458619</v>
      </c>
      <c r="M309" s="14">
        <v>-0.183838</v>
      </c>
      <c r="N309" s="14">
        <v>-0.14299999999999999</v>
      </c>
      <c r="O309" s="14">
        <v>-0.63107999999999997</v>
      </c>
      <c r="P309" s="14">
        <v>0.10897</v>
      </c>
      <c r="Q309" s="15">
        <v>14.6</v>
      </c>
      <c r="R309" s="10" t="s">
        <v>20</v>
      </c>
      <c r="S309" s="10" t="s">
        <v>21</v>
      </c>
    </row>
    <row r="310" spans="1:19" ht="18" x14ac:dyDescent="0.2">
      <c r="A310" s="1">
        <v>291</v>
      </c>
      <c r="B310" s="1" t="s">
        <v>585</v>
      </c>
      <c r="C310" s="1">
        <v>2013</v>
      </c>
      <c r="D310" s="21" t="s">
        <v>962</v>
      </c>
      <c r="E310" s="30" t="s">
        <v>27</v>
      </c>
      <c r="F310" s="1" t="s">
        <v>24</v>
      </c>
      <c r="G310" s="6">
        <v>67.174999999999997</v>
      </c>
      <c r="H310" s="1" t="s">
        <v>461</v>
      </c>
      <c r="I310" s="1">
        <v>5</v>
      </c>
      <c r="J310" s="1">
        <v>4.5999999999999996</v>
      </c>
      <c r="K310" s="7" t="s">
        <v>883</v>
      </c>
      <c r="L310" s="8">
        <v>1.37212</v>
      </c>
      <c r="M310" s="8">
        <v>1.18719</v>
      </c>
      <c r="N310" s="8">
        <v>1.35964</v>
      </c>
      <c r="O310" s="8">
        <v>1.3593200000000001</v>
      </c>
      <c r="P310" s="8">
        <v>2.31606E-2</v>
      </c>
      <c r="Q310" s="9">
        <v>14.1</v>
      </c>
      <c r="R310" s="1" t="s">
        <v>20</v>
      </c>
      <c r="S310" s="5" t="s">
        <v>136</v>
      </c>
    </row>
    <row r="311" spans="1:19" x14ac:dyDescent="0.2">
      <c r="A311" s="1">
        <v>292</v>
      </c>
      <c r="D311" s="22" t="s">
        <v>586</v>
      </c>
      <c r="E311" s="30" t="s">
        <v>81</v>
      </c>
      <c r="F311" s="23" t="s">
        <v>61</v>
      </c>
      <c r="G311" s="24">
        <v>19.648</v>
      </c>
      <c r="H311" s="23" t="s">
        <v>587</v>
      </c>
      <c r="I311" s="23"/>
      <c r="J311" s="23">
        <v>6.12</v>
      </c>
      <c r="K311" s="7" t="s">
        <v>902</v>
      </c>
      <c r="L311" s="8">
        <v>1.3684000000000001</v>
      </c>
      <c r="M311" s="8">
        <v>1.20743</v>
      </c>
      <c r="N311" s="8">
        <v>1.37005</v>
      </c>
      <c r="O311" s="8">
        <v>1.4868399999999999</v>
      </c>
      <c r="P311" s="8">
        <v>2.3012899999999999E-2</v>
      </c>
      <c r="Q311" s="25">
        <v>19.7</v>
      </c>
      <c r="R311" s="1" t="s">
        <v>20</v>
      </c>
      <c r="S311" s="5" t="s">
        <v>136</v>
      </c>
    </row>
    <row r="312" spans="1:19" x14ac:dyDescent="0.2">
      <c r="A312" s="1">
        <v>293</v>
      </c>
      <c r="C312" s="10"/>
      <c r="D312" s="39" t="s">
        <v>588</v>
      </c>
      <c r="E312" s="27" t="s">
        <v>17</v>
      </c>
      <c r="F312" s="10" t="s">
        <v>53</v>
      </c>
      <c r="G312" s="12">
        <v>55.417999999999999</v>
      </c>
      <c r="H312" s="10" t="s">
        <v>589</v>
      </c>
      <c r="I312" s="10"/>
      <c r="J312" s="10">
        <v>5.23</v>
      </c>
      <c r="K312" s="13" t="s">
        <v>903</v>
      </c>
      <c r="L312" s="14">
        <v>1.37212</v>
      </c>
      <c r="M312" s="14">
        <v>1.53067</v>
      </c>
      <c r="N312" s="14">
        <v>1.3716900000000001</v>
      </c>
      <c r="O312" s="14">
        <v>1.56836</v>
      </c>
      <c r="P312" s="14">
        <v>2.31606E-2</v>
      </c>
      <c r="Q312" s="15">
        <v>15.3</v>
      </c>
      <c r="R312" s="10" t="s">
        <v>20</v>
      </c>
      <c r="S312" s="10" t="s">
        <v>136</v>
      </c>
    </row>
    <row r="313" spans="1:19" x14ac:dyDescent="0.2">
      <c r="A313" s="1">
        <v>294</v>
      </c>
      <c r="C313" s="1">
        <v>2014</v>
      </c>
      <c r="D313" s="21" t="s">
        <v>590</v>
      </c>
      <c r="E313" s="30" t="s">
        <v>27</v>
      </c>
      <c r="F313" s="1" t="s">
        <v>216</v>
      </c>
      <c r="G313" s="6">
        <v>0</v>
      </c>
      <c r="H313" s="1" t="s">
        <v>591</v>
      </c>
      <c r="I313" s="1">
        <v>5</v>
      </c>
      <c r="J313" s="1">
        <v>7.91</v>
      </c>
      <c r="K313" s="7" t="s">
        <v>904</v>
      </c>
      <c r="L313" s="8">
        <v>-0.36787900000000001</v>
      </c>
      <c r="M313" s="8">
        <v>-0.37668499999999999</v>
      </c>
      <c r="N313" s="8">
        <v>-6.5333799999999997E-2</v>
      </c>
      <c r="O313" s="8">
        <v>-0.67017599999999999</v>
      </c>
      <c r="P313" s="8">
        <v>5.8823900000000004E-3</v>
      </c>
      <c r="Q313" s="25">
        <v>37.299999999999997</v>
      </c>
      <c r="R313" s="1" t="s">
        <v>20</v>
      </c>
      <c r="S313" s="5" t="s">
        <v>21</v>
      </c>
    </row>
    <row r="314" spans="1:19" x14ac:dyDescent="0.2">
      <c r="A314" s="1">
        <v>295</v>
      </c>
      <c r="D314" s="21" t="s">
        <v>592</v>
      </c>
      <c r="E314" s="30" t="s">
        <v>23</v>
      </c>
      <c r="F314" s="1" t="s">
        <v>28</v>
      </c>
      <c r="G314" s="6">
        <v>32.835999999999999</v>
      </c>
      <c r="H314" s="1" t="s">
        <v>593</v>
      </c>
      <c r="J314" s="1">
        <v>11.98</v>
      </c>
      <c r="K314" s="7" t="s">
        <v>905</v>
      </c>
      <c r="L314" s="8">
        <v>-0.36776199999999998</v>
      </c>
      <c r="M314" s="8">
        <v>-0.19294700000000001</v>
      </c>
      <c r="N314" s="8">
        <v>-0.10524</v>
      </c>
      <c r="O314" s="8">
        <v>-0.65812800000000005</v>
      </c>
      <c r="P314" s="8">
        <v>5.9072100000000004E-3</v>
      </c>
      <c r="Q314" s="25">
        <v>43</v>
      </c>
      <c r="R314" s="1" t="s">
        <v>20</v>
      </c>
      <c r="S314" s="5" t="s">
        <v>21</v>
      </c>
    </row>
    <row r="315" spans="1:19" x14ac:dyDescent="0.2">
      <c r="A315" s="1">
        <v>296</v>
      </c>
      <c r="D315" s="21" t="s">
        <v>594</v>
      </c>
      <c r="E315" s="30" t="s">
        <v>23</v>
      </c>
      <c r="F315" s="1" t="s">
        <v>37</v>
      </c>
      <c r="G315" s="6">
        <v>42.155000000000001</v>
      </c>
      <c r="H315" s="1" t="s">
        <v>477</v>
      </c>
      <c r="J315" s="1">
        <v>11.06</v>
      </c>
      <c r="K315" s="7" t="s">
        <v>906</v>
      </c>
      <c r="L315" s="8">
        <v>-0.36763299999999999</v>
      </c>
      <c r="M315" s="8">
        <v>-1.8941099999999999E-2</v>
      </c>
      <c r="N315" s="8">
        <v>1.5657999999999998E-2</v>
      </c>
      <c r="O315" s="8">
        <v>0.118205</v>
      </c>
      <c r="P315" s="8">
        <v>5.8715399999999997E-3</v>
      </c>
      <c r="Q315" s="9">
        <v>22.4</v>
      </c>
      <c r="R315" s="1" t="s">
        <v>20</v>
      </c>
      <c r="S315" s="5" t="s">
        <v>21</v>
      </c>
    </row>
    <row r="316" spans="1:19" x14ac:dyDescent="0.2">
      <c r="A316" s="1">
        <v>297</v>
      </c>
      <c r="B316" s="10"/>
      <c r="C316" s="10"/>
      <c r="D316" s="26" t="s">
        <v>586</v>
      </c>
      <c r="E316" s="27" t="s">
        <v>17</v>
      </c>
      <c r="F316" s="27" t="s">
        <v>61</v>
      </c>
      <c r="G316" s="28">
        <v>31.716000000000001</v>
      </c>
      <c r="H316" s="27" t="s">
        <v>595</v>
      </c>
      <c r="I316" s="27"/>
      <c r="J316" s="27">
        <v>16.68</v>
      </c>
      <c r="K316" s="13" t="s">
        <v>746</v>
      </c>
      <c r="L316" s="14">
        <v>-0.36763299999999999</v>
      </c>
      <c r="M316" s="14">
        <v>-0.583762</v>
      </c>
      <c r="N316" s="14">
        <v>-0.87778699999999998</v>
      </c>
      <c r="O316" s="14">
        <v>-1.012</v>
      </c>
      <c r="P316" s="14">
        <v>5.8715299999999998E-3</v>
      </c>
      <c r="Q316" s="29">
        <v>41.1</v>
      </c>
      <c r="R316" s="10" t="s">
        <v>20</v>
      </c>
      <c r="S316" s="10" t="s">
        <v>21</v>
      </c>
    </row>
    <row r="317" spans="1:19" x14ac:dyDescent="0.2">
      <c r="A317" s="1">
        <v>298</v>
      </c>
      <c r="B317" s="1" t="s">
        <v>596</v>
      </c>
      <c r="C317" s="1">
        <v>2013</v>
      </c>
      <c r="D317" s="21" t="s">
        <v>597</v>
      </c>
      <c r="E317" s="30" t="s">
        <v>138</v>
      </c>
      <c r="F317" s="1" t="s">
        <v>24</v>
      </c>
      <c r="G317" s="6">
        <v>72.835999999999999</v>
      </c>
      <c r="H317" s="1" t="s">
        <v>598</v>
      </c>
      <c r="I317" s="1">
        <v>5.0999999999999996</v>
      </c>
      <c r="J317" s="1">
        <v>5.32</v>
      </c>
      <c r="K317" s="7" t="s">
        <v>907</v>
      </c>
      <c r="L317" s="8">
        <v>1.18374</v>
      </c>
      <c r="M317" s="8">
        <v>1.04904</v>
      </c>
      <c r="N317" s="8">
        <v>1.27301</v>
      </c>
      <c r="O317" s="8">
        <v>1.22567</v>
      </c>
      <c r="P317" s="8">
        <v>2.1671599999999999E-2</v>
      </c>
      <c r="Q317" s="9">
        <v>12.8</v>
      </c>
      <c r="R317" s="1" t="s">
        <v>20</v>
      </c>
      <c r="S317" s="5" t="s">
        <v>136</v>
      </c>
    </row>
    <row r="318" spans="1:19" ht="18" x14ac:dyDescent="0.2">
      <c r="A318" s="1">
        <v>299</v>
      </c>
      <c r="D318" s="21" t="s">
        <v>963</v>
      </c>
      <c r="E318" s="30" t="s">
        <v>23</v>
      </c>
      <c r="F318" s="1" t="s">
        <v>236</v>
      </c>
      <c r="G318" s="6">
        <v>21.4</v>
      </c>
      <c r="H318" s="1" t="s">
        <v>599</v>
      </c>
      <c r="J318" s="1">
        <v>4.1900000000000004</v>
      </c>
      <c r="K318" s="7" t="s">
        <v>908</v>
      </c>
      <c r="L318" s="8">
        <v>1.18374</v>
      </c>
      <c r="M318" s="8">
        <v>1.17126</v>
      </c>
      <c r="N318" s="8">
        <v>1.0619799999999999</v>
      </c>
      <c r="O318" s="8">
        <v>0.93788099999999996</v>
      </c>
      <c r="P318" s="8">
        <v>2.1671099999999999E-2</v>
      </c>
      <c r="Q318" s="9">
        <v>14</v>
      </c>
      <c r="R318" s="1" t="s">
        <v>20</v>
      </c>
      <c r="S318" s="5" t="s">
        <v>136</v>
      </c>
    </row>
    <row r="319" spans="1:19" x14ac:dyDescent="0.2">
      <c r="A319" s="1">
        <v>300</v>
      </c>
      <c r="D319" s="21" t="s">
        <v>600</v>
      </c>
      <c r="E319" s="30" t="s">
        <v>27</v>
      </c>
      <c r="F319" s="1" t="s">
        <v>28</v>
      </c>
      <c r="G319" s="6">
        <v>80.558999999999997</v>
      </c>
      <c r="H319" s="1" t="s">
        <v>109</v>
      </c>
      <c r="J319" s="1">
        <v>5.3</v>
      </c>
      <c r="K319" s="7" t="s">
        <v>651</v>
      </c>
      <c r="L319" s="8">
        <v>1.18374</v>
      </c>
      <c r="M319" s="8">
        <v>1.11242</v>
      </c>
      <c r="N319" s="8">
        <v>1.32416</v>
      </c>
      <c r="O319" s="8">
        <v>1.10189</v>
      </c>
      <c r="P319" s="8">
        <v>2.16709E-2</v>
      </c>
      <c r="Q319" s="9">
        <v>13.9</v>
      </c>
      <c r="R319" s="1" t="s">
        <v>20</v>
      </c>
      <c r="S319" s="5" t="s">
        <v>136</v>
      </c>
    </row>
    <row r="320" spans="1:19" x14ac:dyDescent="0.2">
      <c r="A320" s="1">
        <v>301</v>
      </c>
      <c r="C320" s="10"/>
      <c r="D320" s="39" t="s">
        <v>601</v>
      </c>
      <c r="E320" s="27" t="s">
        <v>27</v>
      </c>
      <c r="F320" s="10" t="s">
        <v>264</v>
      </c>
      <c r="G320" s="12">
        <v>51.686</v>
      </c>
      <c r="H320" s="10" t="s">
        <v>602</v>
      </c>
      <c r="I320" s="10"/>
      <c r="J320" s="10">
        <v>7.27</v>
      </c>
      <c r="K320" s="13" t="s">
        <v>909</v>
      </c>
      <c r="L320" s="14">
        <v>1.1836100000000001</v>
      </c>
      <c r="M320" s="14">
        <v>0.97884899999999997</v>
      </c>
      <c r="N320" s="14">
        <v>1.0692999999999999</v>
      </c>
      <c r="O320" s="14">
        <v>1.28312</v>
      </c>
      <c r="P320" s="14">
        <v>2.1664900000000001E-2</v>
      </c>
      <c r="Q320" s="15">
        <v>21.9</v>
      </c>
      <c r="R320" s="10" t="s">
        <v>20</v>
      </c>
      <c r="S320" s="10" t="s">
        <v>136</v>
      </c>
    </row>
    <row r="321" spans="1:19" x14ac:dyDescent="0.2">
      <c r="A321" s="1">
        <v>302</v>
      </c>
      <c r="C321" s="1">
        <v>2014</v>
      </c>
      <c r="D321" s="21" t="s">
        <v>603</v>
      </c>
      <c r="E321" s="30" t="s">
        <v>27</v>
      </c>
      <c r="F321" s="1" t="s">
        <v>48</v>
      </c>
      <c r="G321" s="6">
        <v>34.749000000000002</v>
      </c>
      <c r="H321" s="1" t="s">
        <v>604</v>
      </c>
      <c r="I321" s="1">
        <v>5.0999999999999996</v>
      </c>
      <c r="J321" s="1">
        <v>5.2</v>
      </c>
      <c r="K321" s="7" t="s">
        <v>910</v>
      </c>
      <c r="L321" s="8">
        <v>1.81575</v>
      </c>
      <c r="M321" s="8">
        <v>1.73776</v>
      </c>
      <c r="N321" s="8">
        <v>1.9019200000000001</v>
      </c>
      <c r="O321" s="8">
        <v>1.53413</v>
      </c>
      <c r="P321" s="8">
        <v>4.3868799999999999E-2</v>
      </c>
      <c r="Q321" s="9">
        <v>13.7</v>
      </c>
      <c r="R321" s="1" t="s">
        <v>20</v>
      </c>
      <c r="S321" s="5" t="s">
        <v>103</v>
      </c>
    </row>
    <row r="322" spans="1:19" x14ac:dyDescent="0.2">
      <c r="A322" s="1">
        <v>303</v>
      </c>
      <c r="D322" s="21" t="s">
        <v>605</v>
      </c>
      <c r="E322" s="30" t="s">
        <v>27</v>
      </c>
      <c r="F322" s="1" t="s">
        <v>216</v>
      </c>
      <c r="G322" s="6">
        <v>33.085999999999999</v>
      </c>
      <c r="H322" s="1" t="s">
        <v>606</v>
      </c>
      <c r="J322" s="1">
        <v>6.01</v>
      </c>
      <c r="K322" s="7" t="s">
        <v>911</v>
      </c>
      <c r="L322" s="8">
        <v>1.8401400000000001</v>
      </c>
      <c r="M322" s="8">
        <v>2.05572</v>
      </c>
      <c r="N322" s="8">
        <v>1.64371</v>
      </c>
      <c r="O322" s="8">
        <v>1.63554</v>
      </c>
      <c r="P322" s="8">
        <v>3.9445500000000001E-2</v>
      </c>
      <c r="Q322" s="9">
        <v>15.5</v>
      </c>
      <c r="R322" s="1" t="s">
        <v>302</v>
      </c>
      <c r="S322" s="5" t="s">
        <v>103</v>
      </c>
    </row>
    <row r="323" spans="1:19" x14ac:dyDescent="0.2">
      <c r="A323" s="1">
        <v>304</v>
      </c>
      <c r="B323" s="10"/>
      <c r="C323" s="10"/>
      <c r="D323" s="39" t="s">
        <v>607</v>
      </c>
      <c r="E323" s="27" t="s">
        <v>27</v>
      </c>
      <c r="F323" s="10" t="s">
        <v>84</v>
      </c>
      <c r="G323" s="12">
        <v>63.125999999999998</v>
      </c>
      <c r="H323" s="10" t="s">
        <v>608</v>
      </c>
      <c r="I323" s="10"/>
      <c r="J323" s="10">
        <v>6.46</v>
      </c>
      <c r="K323" s="13" t="s">
        <v>912</v>
      </c>
      <c r="L323" s="14">
        <v>1.81575</v>
      </c>
      <c r="M323" s="14">
        <v>1.36473</v>
      </c>
      <c r="N323" s="14">
        <v>1.1265499999999999</v>
      </c>
      <c r="O323" s="14">
        <v>1.1235999999999999</v>
      </c>
      <c r="P323" s="14">
        <v>4.3868900000000002E-2</v>
      </c>
      <c r="Q323" s="15">
        <v>41.7</v>
      </c>
      <c r="R323" s="10" t="s">
        <v>20</v>
      </c>
      <c r="S323" s="10" t="s">
        <v>103</v>
      </c>
    </row>
    <row r="324" spans="1:19" ht="18" x14ac:dyDescent="0.2">
      <c r="A324" s="1">
        <v>305</v>
      </c>
      <c r="B324" s="1" t="s">
        <v>609</v>
      </c>
      <c r="C324" s="1">
        <v>2013</v>
      </c>
      <c r="D324" s="21" t="s">
        <v>964</v>
      </c>
      <c r="E324" s="30" t="s">
        <v>81</v>
      </c>
      <c r="F324" s="1" t="s">
        <v>24</v>
      </c>
      <c r="G324" s="6">
        <v>41.783000000000001</v>
      </c>
      <c r="H324" s="1" t="s">
        <v>156</v>
      </c>
      <c r="I324" s="1">
        <v>5.0999999999999996</v>
      </c>
      <c r="J324" s="1">
        <v>4.47</v>
      </c>
      <c r="K324" s="7" t="s">
        <v>913</v>
      </c>
      <c r="L324" s="8">
        <v>-0.64802300000000002</v>
      </c>
      <c r="M324" s="8">
        <v>-0.39917000000000002</v>
      </c>
      <c r="N324" s="8">
        <v>-0.78964800000000002</v>
      </c>
      <c r="O324" s="8">
        <v>-0.34545300000000001</v>
      </c>
      <c r="P324" s="8">
        <v>0.11884400000000001</v>
      </c>
      <c r="Q324" s="9">
        <v>15.6</v>
      </c>
      <c r="R324" s="1" t="s">
        <v>20</v>
      </c>
      <c r="S324" s="5" t="s">
        <v>21</v>
      </c>
    </row>
    <row r="325" spans="1:19" x14ac:dyDescent="0.2">
      <c r="A325" s="1">
        <v>306</v>
      </c>
      <c r="C325" s="10"/>
      <c r="D325" s="39" t="s">
        <v>610</v>
      </c>
      <c r="E325" s="27" t="s">
        <v>27</v>
      </c>
      <c r="F325" s="10" t="s">
        <v>264</v>
      </c>
      <c r="G325" s="12">
        <v>52.795000000000002</v>
      </c>
      <c r="H325" s="10" t="s">
        <v>611</v>
      </c>
      <c r="I325" s="10"/>
      <c r="J325" s="10">
        <v>6.39</v>
      </c>
      <c r="K325" s="7" t="s">
        <v>914</v>
      </c>
      <c r="L325" s="14">
        <v>-0.64802099999999996</v>
      </c>
      <c r="M325" s="14">
        <v>-0.319579</v>
      </c>
      <c r="N325" s="14">
        <v>-0.12037399999999999</v>
      </c>
      <c r="O325" s="14">
        <v>-0.64749500000000004</v>
      </c>
      <c r="P325" s="14">
        <v>0.11884400000000001</v>
      </c>
      <c r="Q325" s="15">
        <v>24.6</v>
      </c>
      <c r="R325" s="10" t="s">
        <v>20</v>
      </c>
      <c r="S325" s="10" t="s">
        <v>21</v>
      </c>
    </row>
    <row r="326" spans="1:19" x14ac:dyDescent="0.2">
      <c r="A326" s="1">
        <v>307</v>
      </c>
      <c r="B326" s="10"/>
      <c r="C326" s="33">
        <v>2014</v>
      </c>
      <c r="D326" s="34" t="s">
        <v>612</v>
      </c>
      <c r="E326" s="42" t="s">
        <v>27</v>
      </c>
      <c r="F326" s="33" t="s">
        <v>239</v>
      </c>
      <c r="G326" s="35">
        <v>23.344000000000001</v>
      </c>
      <c r="H326" s="33" t="s">
        <v>613</v>
      </c>
      <c r="I326" s="33">
        <v>5</v>
      </c>
      <c r="J326" s="33">
        <v>5.82</v>
      </c>
      <c r="K326" s="13" t="s">
        <v>915</v>
      </c>
      <c r="L326" s="37">
        <v>-0.500031</v>
      </c>
      <c r="M326" s="37">
        <v>0.170292</v>
      </c>
      <c r="N326" s="37">
        <v>-0.25677</v>
      </c>
      <c r="O326" s="37">
        <v>-0.44736399999999998</v>
      </c>
      <c r="P326" s="37">
        <v>0.162412</v>
      </c>
      <c r="Q326" s="36">
        <v>20.6</v>
      </c>
      <c r="R326" s="33" t="s">
        <v>20</v>
      </c>
      <c r="S326" s="10" t="s">
        <v>21</v>
      </c>
    </row>
    <row r="327" spans="1:19" x14ac:dyDescent="0.2">
      <c r="A327" s="1">
        <v>308</v>
      </c>
      <c r="B327" s="1" t="s">
        <v>614</v>
      </c>
      <c r="C327" s="1">
        <v>2013</v>
      </c>
      <c r="D327" s="21" t="s">
        <v>615</v>
      </c>
      <c r="E327" s="30" t="s">
        <v>17</v>
      </c>
      <c r="F327" s="1" t="s">
        <v>24</v>
      </c>
      <c r="G327" s="6">
        <v>20.606000000000002</v>
      </c>
      <c r="H327" s="1" t="s">
        <v>616</v>
      </c>
      <c r="I327" s="1">
        <v>5</v>
      </c>
      <c r="J327" s="1">
        <v>6.27</v>
      </c>
      <c r="K327" s="7" t="s">
        <v>916</v>
      </c>
      <c r="L327" s="8">
        <v>1.27939</v>
      </c>
      <c r="M327" s="8">
        <v>1.1082399999999999</v>
      </c>
      <c r="N327" s="8">
        <v>1.0345299999999999</v>
      </c>
      <c r="O327" s="8">
        <v>1.0548999999999999</v>
      </c>
      <c r="P327" s="8">
        <v>1.5079E-2</v>
      </c>
      <c r="Q327" s="9">
        <v>28.2</v>
      </c>
      <c r="R327" s="1" t="s">
        <v>20</v>
      </c>
      <c r="S327" s="5" t="s">
        <v>136</v>
      </c>
    </row>
    <row r="328" spans="1:19" ht="18" x14ac:dyDescent="0.2">
      <c r="A328" s="1">
        <v>309</v>
      </c>
      <c r="B328" s="10"/>
      <c r="C328" s="10"/>
      <c r="D328" s="39" t="s">
        <v>965</v>
      </c>
      <c r="E328" s="10" t="s">
        <v>81</v>
      </c>
      <c r="F328" s="10" t="s">
        <v>264</v>
      </c>
      <c r="G328" s="12">
        <v>4.5060000000000002</v>
      </c>
      <c r="H328" s="10" t="s">
        <v>617</v>
      </c>
      <c r="I328" s="10"/>
      <c r="J328" s="10">
        <v>4.38</v>
      </c>
      <c r="K328" s="13" t="s">
        <v>917</v>
      </c>
      <c r="L328" s="14">
        <v>1.27939</v>
      </c>
      <c r="M328" s="14">
        <v>1.2385200000000001</v>
      </c>
      <c r="N328" s="14">
        <v>1.42377</v>
      </c>
      <c r="O328" s="14">
        <v>1.34202</v>
      </c>
      <c r="P328" s="14">
        <v>1.50791E-2</v>
      </c>
      <c r="Q328" s="15">
        <v>17</v>
      </c>
      <c r="R328" s="10" t="s">
        <v>20</v>
      </c>
      <c r="S328" s="10" t="s">
        <v>136</v>
      </c>
    </row>
    <row r="329" spans="1:19" ht="18" x14ac:dyDescent="0.2">
      <c r="B329" s="1" t="s">
        <v>966</v>
      </c>
    </row>
    <row r="330" spans="1:19" ht="18" x14ac:dyDescent="0.2">
      <c r="B330" s="1" t="s">
        <v>967</v>
      </c>
    </row>
    <row r="331" spans="1:19" ht="18" x14ac:dyDescent="0.2">
      <c r="B331" s="1" t="s">
        <v>968</v>
      </c>
    </row>
  </sheetData>
  <conditionalFormatting sqref="C1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MAYA</dc:creator>
  <cp:lastModifiedBy>IAMAYA</cp:lastModifiedBy>
  <dcterms:created xsi:type="dcterms:W3CDTF">2020-06-23T16:36:50Z</dcterms:created>
  <dcterms:modified xsi:type="dcterms:W3CDTF">2020-06-24T15:44:56Z</dcterms:modified>
</cp:coreProperties>
</file>